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Versions of the Manuscript\CORRECCIONS\REVISAT\AMB PARATIMEA MASSUTII\SEGONA RONDA REVISIÓ AUTORS\FINAL\RAW DATA\"/>
    </mc:Choice>
  </mc:AlternateContent>
  <xr:revisionPtr revIDLastSave="0" documentId="13_ncr:1_{F15198C5-874F-4CAC-AA7B-97CF3F0543A7}" xr6:coauthVersionLast="46" xr6:coauthVersionMax="46" xr10:uidLastSave="{00000000-0000-0000-0000-000000000000}"/>
  <bookViews>
    <workbookView xWindow="-108" yWindow="-108" windowWidth="23256" windowHeight="12576" xr2:uid="{29AE5A59-28FA-4472-94C0-844E966C9E3E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54" i="1" l="1"/>
  <c r="V54" i="1"/>
  <c r="U54" i="1"/>
  <c r="T54" i="1"/>
  <c r="V32" i="1"/>
  <c r="V33" i="1"/>
  <c r="V34" i="1"/>
  <c r="U34" i="1"/>
  <c r="U33" i="1"/>
  <c r="U32" i="1"/>
  <c r="U62" i="1" l="1"/>
  <c r="U63" i="1"/>
  <c r="U64" i="1"/>
  <c r="T64" i="1"/>
  <c r="T63" i="1"/>
  <c r="T62" i="1"/>
  <c r="T23" i="1" l="1"/>
  <c r="T24" i="1"/>
  <c r="T25" i="1"/>
  <c r="S25" i="1"/>
  <c r="S24" i="1"/>
  <c r="S23" i="1"/>
  <c r="R29" i="1"/>
  <c r="R30" i="1"/>
  <c r="R31" i="1"/>
  <c r="Q30" i="1"/>
  <c r="Q31" i="1"/>
  <c r="Q29" i="1"/>
  <c r="L33" i="1" l="1"/>
  <c r="L32" i="1"/>
  <c r="L31" i="1"/>
  <c r="K33" i="1"/>
  <c r="K32" i="1"/>
  <c r="K31" i="1"/>
  <c r="J28" i="1"/>
  <c r="J27" i="1"/>
  <c r="J26" i="1"/>
  <c r="I28" i="1"/>
  <c r="I27" i="1"/>
  <c r="I26" i="1"/>
  <c r="P28" i="1" l="1"/>
  <c r="P29" i="1"/>
  <c r="P30" i="1"/>
  <c r="O30" i="1"/>
  <c r="O29" i="1"/>
  <c r="O28" i="1"/>
  <c r="N33" i="1"/>
  <c r="N34" i="1"/>
  <c r="N35" i="1"/>
  <c r="M35" i="1"/>
  <c r="M34" i="1"/>
  <c r="M33" i="1"/>
  <c r="H27" i="1" l="1"/>
  <c r="H28" i="1"/>
  <c r="H29" i="1"/>
  <c r="G29" i="1"/>
  <c r="G28" i="1"/>
  <c r="G27" i="1"/>
  <c r="F18" i="1"/>
  <c r="F19" i="1"/>
  <c r="F20" i="1"/>
  <c r="E20" i="1"/>
  <c r="E19" i="1"/>
  <c r="E18" i="1"/>
  <c r="D24" i="1"/>
  <c r="D25" i="1"/>
  <c r="D26" i="1"/>
  <c r="C26" i="1"/>
  <c r="C25" i="1"/>
  <c r="C24" i="1"/>
  <c r="B27" i="1"/>
  <c r="B28" i="1"/>
  <c r="B29" i="1"/>
  <c r="A29" i="1"/>
  <c r="A28" i="1"/>
  <c r="A27" i="1"/>
  <c r="X22" i="1"/>
  <c r="X21" i="1"/>
  <c r="X23" i="1"/>
  <c r="W22" i="1"/>
  <c r="W21" i="1"/>
  <c r="W23" i="1"/>
</calcChain>
</file>

<file path=xl/sharedStrings.xml><?xml version="1.0" encoding="utf-8"?>
<sst xmlns="http://schemas.openxmlformats.org/spreadsheetml/2006/main" count="63" uniqueCount="32">
  <si>
    <t>0.939</t>
  </si>
  <si>
    <t>i178</t>
  </si>
  <si>
    <t>i242</t>
  </si>
  <si>
    <t>i305</t>
  </si>
  <si>
    <t>i254_2</t>
  </si>
  <si>
    <t>POR406</t>
  </si>
  <si>
    <t>TOTAL</t>
  </si>
  <si>
    <t>INMADURES</t>
  </si>
  <si>
    <t>i312_1</t>
  </si>
  <si>
    <t>0.899</t>
  </si>
  <si>
    <t>0.992</t>
  </si>
  <si>
    <t>Length</t>
  </si>
  <si>
    <t>Width</t>
  </si>
  <si>
    <t>i178 Oxeas</t>
  </si>
  <si>
    <t>i242 Oxeas</t>
  </si>
  <si>
    <t>i305 Oxeas</t>
  </si>
  <si>
    <t>i254_2 Oxeas</t>
  </si>
  <si>
    <t>POR406 Oxeas</t>
  </si>
  <si>
    <t>Oxeas</t>
  </si>
  <si>
    <t xml:space="preserve"> Oxeas</t>
  </si>
  <si>
    <t>Raphides (i178)</t>
  </si>
  <si>
    <t>i242 Raphides</t>
  </si>
  <si>
    <t>i305 Raphides</t>
  </si>
  <si>
    <t>Raphides (i254_2)</t>
  </si>
  <si>
    <t>Raphides (POR406)</t>
  </si>
  <si>
    <t>Raphides</t>
  </si>
  <si>
    <t xml:space="preserve">Raphides </t>
  </si>
  <si>
    <t>Lot of immature oxeas in this preparation</t>
  </si>
  <si>
    <t>Strange raphide, very large</t>
  </si>
  <si>
    <t>Immature oxeas</t>
  </si>
  <si>
    <t>Immature oxea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3" fontId="0" fillId="0" borderId="0" xfId="0" applyNumberFormat="1"/>
    <xf numFmtId="3" fontId="2" fillId="0" borderId="0" xfId="0" applyNumberFormat="1" applyFont="1"/>
    <xf numFmtId="3" fontId="1" fillId="0" borderId="0" xfId="0" applyNumberFormat="1" applyFont="1"/>
    <xf numFmtId="0" fontId="1" fillId="0" borderId="0" xfId="0" applyFont="1"/>
    <xf numFmtId="3" fontId="3" fillId="0" borderId="0" xfId="0" applyNumberFormat="1" applyFont="1"/>
    <xf numFmtId="0" fontId="2" fillId="0" borderId="0" xfId="0" applyFont="1" applyBorder="1"/>
    <xf numFmtId="0" fontId="0" fillId="0" borderId="0" xfId="0" applyBorder="1"/>
    <xf numFmtId="0" fontId="2" fillId="0" borderId="1" xfId="0" applyFont="1" applyBorder="1"/>
    <xf numFmtId="0" fontId="0" fillId="0" borderId="1" xfId="0" applyBorder="1"/>
    <xf numFmtId="3" fontId="0" fillId="2" borderId="0" xfId="0" applyNumberFormat="1" applyFill="1"/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8B67A-2C35-4C67-A9F9-BF6696A8869A}">
  <dimension ref="A1:AH102"/>
  <sheetViews>
    <sheetView tabSelected="1" zoomScale="70" zoomScaleNormal="70" workbookViewId="0">
      <selection activeCell="R49" sqref="R49"/>
    </sheetView>
  </sheetViews>
  <sheetFormatPr baseColWidth="10" defaultRowHeight="14.4" x14ac:dyDescent="0.3"/>
  <sheetData>
    <row r="1" spans="1:34" s="6" customFormat="1" x14ac:dyDescent="0.3">
      <c r="A1" s="11" t="s">
        <v>1</v>
      </c>
      <c r="B1" s="11"/>
      <c r="C1" s="11"/>
      <c r="D1" s="11"/>
      <c r="E1" s="11" t="s">
        <v>2</v>
      </c>
      <c r="F1" s="11"/>
      <c r="G1" s="11"/>
      <c r="H1" s="11"/>
      <c r="I1" s="11" t="s">
        <v>3</v>
      </c>
      <c r="J1" s="11"/>
      <c r="K1" s="11"/>
      <c r="L1" s="11"/>
      <c r="M1" s="11" t="s">
        <v>4</v>
      </c>
      <c r="N1" s="11"/>
      <c r="O1" s="11"/>
      <c r="P1" s="11"/>
      <c r="Q1" s="11" t="s">
        <v>5</v>
      </c>
      <c r="R1" s="11"/>
      <c r="S1" s="11"/>
      <c r="T1" s="11"/>
      <c r="U1" s="11" t="s">
        <v>8</v>
      </c>
      <c r="V1" s="11"/>
      <c r="W1" s="11"/>
      <c r="X1" s="11"/>
    </row>
    <row r="2" spans="1:34" s="7" customFormat="1" x14ac:dyDescent="0.3">
      <c r="A2" s="11" t="s">
        <v>13</v>
      </c>
      <c r="B2" s="11"/>
      <c r="C2" s="11" t="s">
        <v>20</v>
      </c>
      <c r="D2" s="11"/>
      <c r="E2" s="11" t="s">
        <v>14</v>
      </c>
      <c r="F2" s="11"/>
      <c r="G2" s="11" t="s">
        <v>21</v>
      </c>
      <c r="H2" s="11"/>
      <c r="I2" s="11" t="s">
        <v>15</v>
      </c>
      <c r="J2" s="11"/>
      <c r="K2" s="11" t="s">
        <v>22</v>
      </c>
      <c r="L2" s="11"/>
      <c r="M2" s="11" t="s">
        <v>16</v>
      </c>
      <c r="N2" s="11"/>
      <c r="O2" s="11" t="s">
        <v>23</v>
      </c>
      <c r="P2" s="11"/>
      <c r="Q2" s="11" t="s">
        <v>17</v>
      </c>
      <c r="R2" s="11"/>
      <c r="S2" s="11" t="s">
        <v>24</v>
      </c>
      <c r="T2" s="11"/>
      <c r="U2" s="11" t="s">
        <v>18</v>
      </c>
      <c r="V2" s="11"/>
      <c r="W2" s="11" t="s">
        <v>25</v>
      </c>
      <c r="X2" s="11"/>
    </row>
    <row r="3" spans="1:34" s="9" customFormat="1" x14ac:dyDescent="0.3">
      <c r="A3" s="8" t="s">
        <v>11</v>
      </c>
      <c r="B3" s="8" t="s">
        <v>12</v>
      </c>
      <c r="C3" s="8" t="s">
        <v>11</v>
      </c>
      <c r="D3" s="8" t="s">
        <v>12</v>
      </c>
      <c r="E3" s="8" t="s">
        <v>11</v>
      </c>
      <c r="F3" s="8" t="s">
        <v>12</v>
      </c>
      <c r="G3" s="8" t="s">
        <v>11</v>
      </c>
      <c r="H3" s="8" t="s">
        <v>12</v>
      </c>
      <c r="I3" s="8" t="s">
        <v>11</v>
      </c>
      <c r="J3" s="8" t="s">
        <v>12</v>
      </c>
      <c r="K3" s="8" t="s">
        <v>11</v>
      </c>
      <c r="L3" s="8" t="s">
        <v>12</v>
      </c>
      <c r="M3" s="8" t="s">
        <v>11</v>
      </c>
      <c r="N3" s="8" t="s">
        <v>12</v>
      </c>
      <c r="O3" s="8" t="s">
        <v>11</v>
      </c>
      <c r="P3" s="8" t="s">
        <v>12</v>
      </c>
      <c r="Q3" s="8" t="s">
        <v>11</v>
      </c>
      <c r="R3" s="8" t="s">
        <v>12</v>
      </c>
      <c r="S3" s="8" t="s">
        <v>11</v>
      </c>
      <c r="T3" s="8" t="s">
        <v>12</v>
      </c>
      <c r="U3" s="8" t="s">
        <v>11</v>
      </c>
      <c r="V3" s="8" t="s">
        <v>12</v>
      </c>
      <c r="W3" s="8" t="s">
        <v>11</v>
      </c>
      <c r="X3" s="8" t="s">
        <v>12</v>
      </c>
    </row>
    <row r="4" spans="1:34" x14ac:dyDescent="0.3">
      <c r="A4" s="1">
        <v>449559</v>
      </c>
      <c r="B4" s="1">
        <v>17422</v>
      </c>
      <c r="C4" s="1">
        <v>89234</v>
      </c>
      <c r="D4" s="1">
        <v>1872</v>
      </c>
      <c r="E4" s="1">
        <v>379950</v>
      </c>
      <c r="F4" s="1">
        <v>16473</v>
      </c>
      <c r="G4" s="1">
        <v>90919</v>
      </c>
      <c r="H4" s="1">
        <v>1936</v>
      </c>
      <c r="I4" s="1">
        <v>393992</v>
      </c>
      <c r="J4" s="1">
        <v>14352</v>
      </c>
      <c r="K4" s="1">
        <v>88323</v>
      </c>
      <c r="L4" s="1">
        <v>2265</v>
      </c>
      <c r="M4" s="1">
        <v>425504</v>
      </c>
      <c r="N4" s="1">
        <v>17648</v>
      </c>
      <c r="O4" s="1">
        <v>86130</v>
      </c>
      <c r="P4" s="1">
        <v>1555</v>
      </c>
      <c r="Q4" s="1">
        <v>432004</v>
      </c>
      <c r="R4" s="1">
        <v>15425</v>
      </c>
      <c r="S4" s="1">
        <v>90654</v>
      </c>
      <c r="T4" s="1">
        <v>770</v>
      </c>
      <c r="U4" s="1">
        <v>453129</v>
      </c>
      <c r="V4" s="1">
        <v>16788</v>
      </c>
      <c r="W4" s="1">
        <v>95173</v>
      </c>
      <c r="X4" s="1">
        <v>1369</v>
      </c>
    </row>
    <row r="5" spans="1:34" x14ac:dyDescent="0.3">
      <c r="A5" s="1">
        <v>430453</v>
      </c>
      <c r="B5" s="1">
        <v>16980</v>
      </c>
      <c r="C5" s="1">
        <v>87178</v>
      </c>
      <c r="D5" s="1">
        <v>2309</v>
      </c>
      <c r="E5" s="1">
        <v>367186</v>
      </c>
      <c r="F5" s="1">
        <v>14350</v>
      </c>
      <c r="G5" s="1">
        <v>88259</v>
      </c>
      <c r="H5" s="1">
        <v>1702</v>
      </c>
      <c r="I5" s="1">
        <v>371651</v>
      </c>
      <c r="J5" s="1">
        <v>16028</v>
      </c>
      <c r="K5" s="1">
        <v>85457</v>
      </c>
      <c r="L5" s="1">
        <v>1945</v>
      </c>
      <c r="M5" s="1">
        <v>419065</v>
      </c>
      <c r="N5" s="1">
        <v>17599</v>
      </c>
      <c r="O5" s="1">
        <v>85527</v>
      </c>
      <c r="P5" s="1">
        <v>2211</v>
      </c>
      <c r="Q5" s="1">
        <v>394131</v>
      </c>
      <c r="R5" s="1">
        <v>14442</v>
      </c>
      <c r="S5" s="1">
        <v>89164</v>
      </c>
      <c r="T5" s="1">
        <v>1145</v>
      </c>
      <c r="U5" s="1">
        <v>442916</v>
      </c>
      <c r="V5" s="1">
        <v>17102</v>
      </c>
      <c r="W5" s="1">
        <v>83351</v>
      </c>
      <c r="X5" s="1">
        <v>1283</v>
      </c>
    </row>
    <row r="6" spans="1:34" x14ac:dyDescent="0.3">
      <c r="A6" s="1">
        <v>418119</v>
      </c>
      <c r="B6" s="1">
        <v>15941</v>
      </c>
      <c r="C6" s="1">
        <v>84674</v>
      </c>
      <c r="D6" s="1">
        <v>3878</v>
      </c>
      <c r="E6" s="1">
        <v>360983</v>
      </c>
      <c r="F6" s="1">
        <v>11480</v>
      </c>
      <c r="G6" s="1">
        <v>87278</v>
      </c>
      <c r="H6" s="1">
        <v>1401</v>
      </c>
      <c r="I6" s="1">
        <v>370655</v>
      </c>
      <c r="J6" s="1">
        <v>14620</v>
      </c>
      <c r="K6" s="1">
        <v>85189</v>
      </c>
      <c r="L6" s="1">
        <v>1474</v>
      </c>
      <c r="M6" s="1">
        <v>412472</v>
      </c>
      <c r="N6" s="1">
        <v>16506</v>
      </c>
      <c r="O6" s="1">
        <v>80665</v>
      </c>
      <c r="P6" s="1">
        <v>1883</v>
      </c>
      <c r="Q6" s="1">
        <v>393648</v>
      </c>
      <c r="R6" s="1">
        <v>13743</v>
      </c>
      <c r="S6" s="1">
        <v>87781</v>
      </c>
      <c r="T6" s="1">
        <v>1320</v>
      </c>
      <c r="U6" s="1">
        <v>438528</v>
      </c>
      <c r="V6" s="1">
        <v>13582</v>
      </c>
      <c r="W6" s="1">
        <v>81719</v>
      </c>
      <c r="X6" s="1">
        <v>1795</v>
      </c>
      <c r="AF6" s="1"/>
    </row>
    <row r="7" spans="1:34" x14ac:dyDescent="0.3">
      <c r="A7" s="1">
        <v>412500</v>
      </c>
      <c r="B7" s="1">
        <v>16124</v>
      </c>
      <c r="C7" s="1">
        <v>83797</v>
      </c>
      <c r="D7" s="1">
        <v>2787</v>
      </c>
      <c r="E7" s="1">
        <v>360519</v>
      </c>
      <c r="F7" s="1">
        <v>16583</v>
      </c>
      <c r="G7" s="1">
        <v>86067</v>
      </c>
      <c r="H7" t="s">
        <v>0</v>
      </c>
      <c r="I7" s="1">
        <v>365964</v>
      </c>
      <c r="J7" s="1">
        <v>15337</v>
      </c>
      <c r="K7" s="1">
        <v>81390</v>
      </c>
      <c r="L7" s="1">
        <v>1892</v>
      </c>
      <c r="M7" s="1">
        <v>409874</v>
      </c>
      <c r="N7" s="1">
        <v>17669</v>
      </c>
      <c r="O7" s="1">
        <v>80402</v>
      </c>
      <c r="P7" s="1">
        <v>2190</v>
      </c>
      <c r="Q7" s="1">
        <v>392245</v>
      </c>
      <c r="R7" s="1">
        <v>15753</v>
      </c>
      <c r="S7" s="1">
        <v>85903</v>
      </c>
      <c r="T7" s="1">
        <v>1235</v>
      </c>
      <c r="U7" s="1">
        <v>436474</v>
      </c>
      <c r="V7" s="1">
        <v>16181</v>
      </c>
      <c r="W7" s="1">
        <v>81334</v>
      </c>
      <c r="X7" s="1">
        <v>1685</v>
      </c>
      <c r="Z7" s="1"/>
      <c r="AA7" s="1"/>
      <c r="AB7" s="1"/>
      <c r="AC7" s="1"/>
      <c r="AD7" s="1"/>
    </row>
    <row r="8" spans="1:34" x14ac:dyDescent="0.3">
      <c r="A8" s="1">
        <v>412258</v>
      </c>
      <c r="B8" s="1">
        <v>15930</v>
      </c>
      <c r="C8" s="1">
        <v>83715</v>
      </c>
      <c r="D8" s="1">
        <v>3099</v>
      </c>
      <c r="E8" s="1">
        <v>349390</v>
      </c>
      <c r="F8" s="1">
        <v>15409</v>
      </c>
      <c r="G8" s="1">
        <v>85458</v>
      </c>
      <c r="H8" s="1">
        <v>1656</v>
      </c>
      <c r="I8" s="1">
        <v>365592</v>
      </c>
      <c r="J8" s="1">
        <v>16642</v>
      </c>
      <c r="K8" s="1">
        <v>79982</v>
      </c>
      <c r="L8" s="1">
        <v>1514</v>
      </c>
      <c r="M8" s="1">
        <v>408681</v>
      </c>
      <c r="N8" s="1">
        <v>17652</v>
      </c>
      <c r="O8" s="1">
        <v>79879</v>
      </c>
      <c r="P8" s="1">
        <v>2242</v>
      </c>
      <c r="Q8" s="1">
        <v>390738</v>
      </c>
      <c r="R8" s="1">
        <v>15341</v>
      </c>
      <c r="S8" s="1">
        <v>82638</v>
      </c>
      <c r="T8" s="1">
        <v>1545</v>
      </c>
      <c r="U8" s="1">
        <v>433997</v>
      </c>
      <c r="V8" s="1">
        <v>16245</v>
      </c>
      <c r="W8" s="1">
        <v>81322</v>
      </c>
      <c r="X8" s="1">
        <v>2013</v>
      </c>
      <c r="AA8" s="1"/>
      <c r="AB8" s="1"/>
      <c r="AC8" s="1"/>
      <c r="AD8" s="1"/>
    </row>
    <row r="9" spans="1:34" x14ac:dyDescent="0.3">
      <c r="A9" s="1">
        <v>411293</v>
      </c>
      <c r="B9" s="1">
        <v>15930</v>
      </c>
      <c r="C9" s="1">
        <v>82094</v>
      </c>
      <c r="D9" s="1">
        <v>2812</v>
      </c>
      <c r="E9" s="1">
        <v>345900</v>
      </c>
      <c r="F9" s="1">
        <v>14634</v>
      </c>
      <c r="G9" s="1">
        <v>84838</v>
      </c>
      <c r="H9" s="1">
        <v>1370</v>
      </c>
      <c r="I9" s="1">
        <v>361635</v>
      </c>
      <c r="J9" s="1">
        <v>15935</v>
      </c>
      <c r="K9" s="1">
        <v>79748</v>
      </c>
      <c r="L9" s="1">
        <v>1381</v>
      </c>
      <c r="M9" s="1">
        <v>404405</v>
      </c>
      <c r="N9" s="1">
        <v>15220</v>
      </c>
      <c r="O9" s="1">
        <v>79468</v>
      </c>
      <c r="P9" s="1">
        <v>1593</v>
      </c>
      <c r="Q9" s="1">
        <v>389908</v>
      </c>
      <c r="R9" s="1">
        <v>13065</v>
      </c>
      <c r="S9" s="1">
        <v>81697</v>
      </c>
      <c r="T9" s="1">
        <v>945</v>
      </c>
      <c r="U9" s="1">
        <v>431517</v>
      </c>
      <c r="V9" s="1">
        <v>14234</v>
      </c>
      <c r="W9" s="1">
        <v>81122</v>
      </c>
      <c r="X9" s="1">
        <v>1507</v>
      </c>
      <c r="Z9" s="1"/>
      <c r="AA9" s="1"/>
      <c r="AB9" s="1"/>
      <c r="AC9" s="1"/>
      <c r="AD9" s="1"/>
    </row>
    <row r="10" spans="1:34" x14ac:dyDescent="0.3">
      <c r="A10" s="1">
        <v>400119</v>
      </c>
      <c r="B10" s="1">
        <v>15985</v>
      </c>
      <c r="C10" s="1">
        <v>81773</v>
      </c>
      <c r="D10" s="1">
        <v>2683</v>
      </c>
      <c r="E10" s="1">
        <v>344906</v>
      </c>
      <c r="F10" s="1">
        <v>13708</v>
      </c>
      <c r="G10" s="1">
        <v>82493</v>
      </c>
      <c r="H10" s="1">
        <v>2374</v>
      </c>
      <c r="I10" s="1">
        <v>356361</v>
      </c>
      <c r="J10" s="1">
        <v>12996</v>
      </c>
      <c r="K10" s="1">
        <v>79228</v>
      </c>
      <c r="L10" s="1">
        <v>1585</v>
      </c>
      <c r="M10" s="1">
        <v>400526</v>
      </c>
      <c r="N10" s="1">
        <v>18912</v>
      </c>
      <c r="O10" s="1">
        <v>78622</v>
      </c>
      <c r="P10" s="1">
        <v>1680</v>
      </c>
      <c r="Q10" s="1">
        <v>389790</v>
      </c>
      <c r="R10" s="1">
        <v>13839</v>
      </c>
      <c r="S10" s="1">
        <v>80869</v>
      </c>
      <c r="T10" s="1">
        <v>1102</v>
      </c>
      <c r="U10" s="1">
        <v>420812</v>
      </c>
      <c r="V10" s="1">
        <v>17310</v>
      </c>
      <c r="W10" s="1">
        <v>80236</v>
      </c>
      <c r="X10" s="1">
        <v>1707</v>
      </c>
      <c r="AA10" s="1"/>
      <c r="AB10" s="1"/>
      <c r="AC10" s="1"/>
      <c r="AD10" s="1"/>
    </row>
    <row r="11" spans="1:34" x14ac:dyDescent="0.3">
      <c r="A11" s="1">
        <v>392378</v>
      </c>
      <c r="B11" s="1">
        <v>14167</v>
      </c>
      <c r="C11" s="1">
        <v>81490</v>
      </c>
      <c r="D11" s="1">
        <v>2219</v>
      </c>
      <c r="E11" s="1">
        <v>343219</v>
      </c>
      <c r="F11" s="1">
        <v>13904</v>
      </c>
      <c r="G11" s="1">
        <v>82005</v>
      </c>
      <c r="H11" s="1">
        <v>2434</v>
      </c>
      <c r="I11" s="1">
        <v>354009</v>
      </c>
      <c r="J11" s="1">
        <v>14767</v>
      </c>
      <c r="K11" s="1">
        <v>77269</v>
      </c>
      <c r="L11" s="1">
        <v>2031</v>
      </c>
      <c r="M11" s="1">
        <v>400379</v>
      </c>
      <c r="N11" s="1">
        <v>18335</v>
      </c>
      <c r="O11" s="1">
        <v>77852</v>
      </c>
      <c r="P11" s="1">
        <v>1240</v>
      </c>
      <c r="Q11" s="1">
        <v>389606</v>
      </c>
      <c r="R11" s="1">
        <v>13242</v>
      </c>
      <c r="S11" s="1">
        <v>80487</v>
      </c>
      <c r="T11" s="1">
        <v>942</v>
      </c>
      <c r="U11" s="1">
        <v>419747</v>
      </c>
      <c r="V11" s="1">
        <v>10400</v>
      </c>
      <c r="W11" s="1">
        <v>79422</v>
      </c>
      <c r="X11" s="1">
        <v>1292</v>
      </c>
      <c r="Z11" s="1"/>
      <c r="AA11" s="1"/>
      <c r="AB11" s="1"/>
      <c r="AC11" s="1"/>
      <c r="AD11" s="1"/>
    </row>
    <row r="12" spans="1:34" x14ac:dyDescent="0.3">
      <c r="A12" s="1">
        <v>391453</v>
      </c>
      <c r="B12" s="1">
        <v>14209</v>
      </c>
      <c r="C12" s="1">
        <v>81045</v>
      </c>
      <c r="D12" s="1">
        <v>2219</v>
      </c>
      <c r="E12" s="1">
        <v>334709</v>
      </c>
      <c r="F12" s="1">
        <v>15886</v>
      </c>
      <c r="G12" s="1">
        <v>81879</v>
      </c>
      <c r="H12" s="1">
        <v>1198</v>
      </c>
      <c r="I12" s="1">
        <v>353159</v>
      </c>
      <c r="J12" s="1">
        <v>17134</v>
      </c>
      <c r="K12" s="1">
        <v>76628</v>
      </c>
      <c r="L12" s="1">
        <v>1853</v>
      </c>
      <c r="M12" s="1">
        <v>394715</v>
      </c>
      <c r="N12" s="1">
        <v>15229</v>
      </c>
      <c r="O12" s="1">
        <v>76962</v>
      </c>
      <c r="P12" s="1">
        <v>1806</v>
      </c>
      <c r="Q12" s="1">
        <v>389276</v>
      </c>
      <c r="R12" s="1">
        <v>13005</v>
      </c>
      <c r="S12" s="1">
        <v>77766</v>
      </c>
      <c r="T12" s="1">
        <v>1126</v>
      </c>
      <c r="U12" s="1">
        <v>419163</v>
      </c>
      <c r="V12" s="1">
        <v>17614</v>
      </c>
      <c r="W12" s="1">
        <v>77567</v>
      </c>
      <c r="X12" s="1">
        <v>1766</v>
      </c>
      <c r="AA12" s="1"/>
      <c r="AB12" s="1"/>
      <c r="AC12" s="1"/>
      <c r="AD12" s="1"/>
    </row>
    <row r="13" spans="1:34" x14ac:dyDescent="0.3">
      <c r="A13" s="1">
        <v>387978</v>
      </c>
      <c r="B13" s="1">
        <v>16009</v>
      </c>
      <c r="C13" s="1">
        <v>80809</v>
      </c>
      <c r="D13" s="1">
        <v>1986</v>
      </c>
      <c r="E13" s="1">
        <v>325234</v>
      </c>
      <c r="F13" s="1">
        <v>13865</v>
      </c>
      <c r="G13" s="1">
        <v>80641</v>
      </c>
      <c r="H13" s="1">
        <v>1639</v>
      </c>
      <c r="I13" s="1">
        <v>350467</v>
      </c>
      <c r="J13" s="1">
        <v>12515</v>
      </c>
      <c r="K13" s="1">
        <v>76233</v>
      </c>
      <c r="L13" s="1">
        <v>1793</v>
      </c>
      <c r="M13" s="1">
        <v>391023</v>
      </c>
      <c r="N13" s="1">
        <v>17220</v>
      </c>
      <c r="O13" s="1">
        <v>76871</v>
      </c>
      <c r="P13" s="1">
        <v>1951</v>
      </c>
      <c r="Q13" s="1">
        <v>386368</v>
      </c>
      <c r="R13" s="1">
        <v>12742</v>
      </c>
      <c r="S13" s="1">
        <v>77602</v>
      </c>
      <c r="T13" s="1">
        <v>895</v>
      </c>
      <c r="U13" s="1">
        <v>417949</v>
      </c>
      <c r="V13" s="1">
        <v>18020</v>
      </c>
      <c r="W13" s="1">
        <v>76555</v>
      </c>
      <c r="X13" s="1">
        <v>1031</v>
      </c>
      <c r="Z13" s="1"/>
      <c r="AA13" s="1"/>
      <c r="AB13" s="1"/>
      <c r="AC13" s="1"/>
      <c r="AD13" s="1"/>
    </row>
    <row r="14" spans="1:34" x14ac:dyDescent="0.3">
      <c r="A14" s="1">
        <v>384929</v>
      </c>
      <c r="B14" s="1">
        <v>18686</v>
      </c>
      <c r="C14" s="1">
        <v>79873</v>
      </c>
      <c r="D14" s="1">
        <v>2649</v>
      </c>
      <c r="E14" s="1">
        <v>324306</v>
      </c>
      <c r="F14" s="1">
        <v>14579</v>
      </c>
      <c r="G14" s="1">
        <v>80098</v>
      </c>
      <c r="H14" s="1">
        <v>1359</v>
      </c>
      <c r="I14" s="1">
        <v>348653</v>
      </c>
      <c r="J14" s="1">
        <v>13886</v>
      </c>
      <c r="K14" s="1">
        <v>75854</v>
      </c>
      <c r="L14" s="1">
        <v>1450</v>
      </c>
      <c r="M14" s="1">
        <v>388662</v>
      </c>
      <c r="N14" s="1">
        <v>14421</v>
      </c>
      <c r="O14" s="1">
        <v>74947</v>
      </c>
      <c r="P14" s="1">
        <v>1391</v>
      </c>
      <c r="Q14" s="1">
        <v>382658</v>
      </c>
      <c r="R14" s="1">
        <v>15251</v>
      </c>
      <c r="S14" s="1">
        <v>76126</v>
      </c>
      <c r="T14" s="1">
        <v>944</v>
      </c>
      <c r="U14" s="1">
        <v>417660</v>
      </c>
      <c r="V14" s="1">
        <v>19117</v>
      </c>
      <c r="W14" s="1">
        <v>76433</v>
      </c>
      <c r="X14" s="1">
        <v>1008</v>
      </c>
      <c r="AA14" s="1"/>
      <c r="AB14" s="1"/>
      <c r="AC14" s="1"/>
      <c r="AD14" s="1"/>
    </row>
    <row r="15" spans="1:34" x14ac:dyDescent="0.3">
      <c r="A15" s="1">
        <v>384672</v>
      </c>
      <c r="B15" s="1">
        <v>15030</v>
      </c>
      <c r="C15" s="1">
        <v>78573</v>
      </c>
      <c r="D15" s="1">
        <v>2589</v>
      </c>
      <c r="E15" s="1">
        <v>285567</v>
      </c>
      <c r="F15" s="1">
        <v>12044</v>
      </c>
      <c r="G15" s="1">
        <v>79886</v>
      </c>
      <c r="H15" s="1">
        <v>1517</v>
      </c>
      <c r="I15" s="1">
        <v>347683</v>
      </c>
      <c r="J15" s="1">
        <v>18970</v>
      </c>
      <c r="K15" s="1">
        <v>75427</v>
      </c>
      <c r="L15" s="1">
        <v>1581</v>
      </c>
      <c r="M15" s="1">
        <v>387129</v>
      </c>
      <c r="N15" s="1">
        <v>15575</v>
      </c>
      <c r="O15" s="1">
        <v>74563</v>
      </c>
      <c r="P15" s="1">
        <v>1240</v>
      </c>
      <c r="Q15" s="1">
        <v>382579</v>
      </c>
      <c r="R15" s="1">
        <v>13818</v>
      </c>
      <c r="S15" s="1">
        <v>75773</v>
      </c>
      <c r="T15" s="1">
        <v>890</v>
      </c>
      <c r="U15" s="1">
        <v>409103</v>
      </c>
      <c r="V15" s="1">
        <v>14893</v>
      </c>
      <c r="W15" s="1">
        <v>76301</v>
      </c>
      <c r="X15" s="1">
        <v>2410</v>
      </c>
      <c r="Z15" s="1"/>
      <c r="AA15" s="1"/>
      <c r="AB15" s="1"/>
      <c r="AC15" s="1"/>
      <c r="AD15" s="1"/>
    </row>
    <row r="16" spans="1:34" x14ac:dyDescent="0.3">
      <c r="A16" s="1">
        <v>381438</v>
      </c>
      <c r="B16" s="1">
        <v>17146</v>
      </c>
      <c r="C16" s="1">
        <v>78437</v>
      </c>
      <c r="D16" s="1">
        <v>2919</v>
      </c>
      <c r="E16" s="1">
        <v>277763</v>
      </c>
      <c r="F16" s="1">
        <v>11559</v>
      </c>
      <c r="G16" s="1">
        <v>79369</v>
      </c>
      <c r="H16" s="1">
        <v>1965</v>
      </c>
      <c r="I16" s="1">
        <v>346147</v>
      </c>
      <c r="J16" s="1">
        <v>17809</v>
      </c>
      <c r="K16" s="1">
        <v>75025</v>
      </c>
      <c r="L16" s="1">
        <v>2040</v>
      </c>
      <c r="M16" s="1">
        <v>385222</v>
      </c>
      <c r="N16" s="1">
        <v>16865</v>
      </c>
      <c r="O16" s="1">
        <v>74496</v>
      </c>
      <c r="P16" s="1">
        <v>1436</v>
      </c>
      <c r="Q16" s="1">
        <v>381803</v>
      </c>
      <c r="R16" s="1">
        <v>11252</v>
      </c>
      <c r="S16" s="1">
        <v>75075</v>
      </c>
      <c r="T16" s="1">
        <v>1077</v>
      </c>
      <c r="U16" s="1">
        <v>406873</v>
      </c>
      <c r="V16" s="1">
        <v>15921</v>
      </c>
      <c r="W16" s="1">
        <v>74888</v>
      </c>
      <c r="X16" t="s">
        <v>9</v>
      </c>
      <c r="AA16" s="1"/>
      <c r="AB16" s="1"/>
      <c r="AC16" s="1"/>
      <c r="AD16" s="1"/>
      <c r="AH16" s="1"/>
    </row>
    <row r="17" spans="1:30" x14ac:dyDescent="0.3">
      <c r="A17" s="1">
        <v>381427</v>
      </c>
      <c r="B17" s="1">
        <v>15736</v>
      </c>
      <c r="C17" s="1">
        <v>77647</v>
      </c>
      <c r="D17" s="1">
        <v>2997</v>
      </c>
      <c r="E17" s="1">
        <v>268407</v>
      </c>
      <c r="F17" s="1">
        <v>14876</v>
      </c>
      <c r="G17" s="1">
        <v>78744</v>
      </c>
      <c r="H17" s="1">
        <v>1269</v>
      </c>
      <c r="I17" s="1">
        <v>344996</v>
      </c>
      <c r="J17" s="1">
        <v>16684</v>
      </c>
      <c r="K17" s="1">
        <v>74949</v>
      </c>
      <c r="L17" s="1">
        <v>2257</v>
      </c>
      <c r="M17" s="1">
        <v>380554</v>
      </c>
      <c r="N17" s="1">
        <v>17652</v>
      </c>
      <c r="O17" s="1">
        <v>74137</v>
      </c>
      <c r="P17" s="1">
        <v>1901</v>
      </c>
      <c r="Q17" s="1">
        <v>380492</v>
      </c>
      <c r="R17" s="1">
        <v>14979</v>
      </c>
      <c r="S17" s="1">
        <v>74823</v>
      </c>
      <c r="T17" s="1">
        <v>704</v>
      </c>
      <c r="U17" s="1">
        <v>406556</v>
      </c>
      <c r="V17" s="1">
        <v>11718</v>
      </c>
      <c r="W17" s="1">
        <v>74404</v>
      </c>
      <c r="X17" s="1">
        <v>1075</v>
      </c>
      <c r="Z17" s="1"/>
      <c r="AA17" s="1"/>
      <c r="AB17" s="1"/>
      <c r="AC17" s="1"/>
      <c r="AD17" s="1"/>
    </row>
    <row r="18" spans="1:30" x14ac:dyDescent="0.3">
      <c r="A18" s="1">
        <v>380674</v>
      </c>
      <c r="B18" s="1">
        <v>16083</v>
      </c>
      <c r="C18" s="1">
        <v>77128</v>
      </c>
      <c r="D18" s="1">
        <v>2148</v>
      </c>
      <c r="E18" s="2">
        <f>MAX(E4:E17)</f>
        <v>379950</v>
      </c>
      <c r="F18" s="2">
        <f>MAX(F4:F17)</f>
        <v>16583</v>
      </c>
      <c r="G18" s="1">
        <v>78412</v>
      </c>
      <c r="H18" s="1">
        <v>1390</v>
      </c>
      <c r="I18" s="1">
        <v>344825</v>
      </c>
      <c r="J18" s="1">
        <v>12556</v>
      </c>
      <c r="K18" s="1">
        <v>72914</v>
      </c>
      <c r="L18" s="1">
        <v>1304</v>
      </c>
      <c r="M18" s="1">
        <v>378706</v>
      </c>
      <c r="N18" s="1">
        <v>13613</v>
      </c>
      <c r="O18" s="1">
        <v>73101</v>
      </c>
      <c r="P18" s="1">
        <v>2342</v>
      </c>
      <c r="Q18" s="1">
        <v>380147</v>
      </c>
      <c r="R18" s="1">
        <v>10924</v>
      </c>
      <c r="S18" s="1">
        <v>74750</v>
      </c>
      <c r="T18" s="1">
        <v>993</v>
      </c>
      <c r="U18" s="1">
        <v>406233</v>
      </c>
      <c r="V18" s="1">
        <v>17356</v>
      </c>
      <c r="W18" s="1">
        <v>74289</v>
      </c>
      <c r="X18" s="1">
        <v>1548</v>
      </c>
      <c r="AA18" s="1"/>
      <c r="AB18" s="1"/>
      <c r="AC18" s="1"/>
      <c r="AD18" s="1"/>
    </row>
    <row r="19" spans="1:30" x14ac:dyDescent="0.3">
      <c r="A19" s="1">
        <v>379511</v>
      </c>
      <c r="B19" s="1">
        <v>15717</v>
      </c>
      <c r="C19" s="1">
        <v>74944</v>
      </c>
      <c r="D19" s="1">
        <v>2122</v>
      </c>
      <c r="E19" s="2">
        <f>AVERAGE(E4:E17)</f>
        <v>333431.35714285716</v>
      </c>
      <c r="F19" s="2">
        <f>AVERAGE(F4:F17)</f>
        <v>14239.285714285714</v>
      </c>
      <c r="G19" s="1">
        <v>78370</v>
      </c>
      <c r="H19" s="1">
        <v>1541</v>
      </c>
      <c r="I19" s="1">
        <v>343748</v>
      </c>
      <c r="J19" s="1">
        <v>15639</v>
      </c>
      <c r="K19" s="1">
        <v>72907</v>
      </c>
      <c r="L19" s="1">
        <v>2216</v>
      </c>
      <c r="M19" s="1">
        <v>375081</v>
      </c>
      <c r="N19" s="1">
        <v>13915</v>
      </c>
      <c r="O19" s="1">
        <v>72686</v>
      </c>
      <c r="P19" s="1">
        <v>1469</v>
      </c>
      <c r="Q19" s="1">
        <v>378643</v>
      </c>
      <c r="R19" s="1">
        <v>12720</v>
      </c>
      <c r="S19" s="1">
        <v>73831</v>
      </c>
      <c r="T19" s="1">
        <v>1095</v>
      </c>
      <c r="U19" s="1">
        <v>405449</v>
      </c>
      <c r="V19" s="1">
        <v>16442</v>
      </c>
      <c r="W19" s="1">
        <v>73751</v>
      </c>
      <c r="X19" s="1">
        <v>1141</v>
      </c>
      <c r="Z19" s="1"/>
      <c r="AA19" s="1"/>
      <c r="AB19" s="1"/>
      <c r="AC19" s="1"/>
      <c r="AD19" s="1"/>
    </row>
    <row r="20" spans="1:30" x14ac:dyDescent="0.3">
      <c r="A20" s="1">
        <v>378307</v>
      </c>
      <c r="B20" s="1">
        <v>18391</v>
      </c>
      <c r="C20" s="1">
        <v>74264</v>
      </c>
      <c r="D20" s="1">
        <v>2251</v>
      </c>
      <c r="E20" s="2">
        <f>MIN(E4:E17)</f>
        <v>268407</v>
      </c>
      <c r="F20" s="2">
        <f>MIN(F4:F17)</f>
        <v>11480</v>
      </c>
      <c r="G20" s="1">
        <v>78043</v>
      </c>
      <c r="H20" s="1">
        <v>1605</v>
      </c>
      <c r="I20" s="1">
        <v>341516</v>
      </c>
      <c r="J20" s="1">
        <v>15752</v>
      </c>
      <c r="K20" s="1">
        <v>71273</v>
      </c>
      <c r="L20" s="1">
        <v>1709</v>
      </c>
      <c r="M20" s="1">
        <v>374142</v>
      </c>
      <c r="N20" s="1">
        <v>15808</v>
      </c>
      <c r="O20" s="1">
        <v>71707</v>
      </c>
      <c r="P20" s="1">
        <v>2140</v>
      </c>
      <c r="Q20" s="1">
        <v>377011</v>
      </c>
      <c r="R20" s="1">
        <v>11745</v>
      </c>
      <c r="S20" s="1">
        <v>72152</v>
      </c>
      <c r="T20" s="1">
        <v>833</v>
      </c>
      <c r="U20" s="1">
        <v>399058</v>
      </c>
      <c r="V20" s="1">
        <v>15213</v>
      </c>
      <c r="W20" s="1">
        <v>70312</v>
      </c>
      <c r="X20" s="1" t="s">
        <v>10</v>
      </c>
      <c r="AA20" s="1"/>
      <c r="AB20" s="1"/>
      <c r="AC20" s="1"/>
      <c r="AD20" s="1"/>
    </row>
    <row r="21" spans="1:30" x14ac:dyDescent="0.3">
      <c r="A21" s="1">
        <v>371726</v>
      </c>
      <c r="B21" s="1">
        <v>14209</v>
      </c>
      <c r="C21" s="1">
        <v>72033</v>
      </c>
      <c r="D21" s="1">
        <v>2383</v>
      </c>
      <c r="E21" s="1"/>
      <c r="F21" s="1"/>
      <c r="G21" s="1">
        <v>77435</v>
      </c>
      <c r="H21" s="1">
        <v>1390</v>
      </c>
      <c r="I21" s="1">
        <v>341024</v>
      </c>
      <c r="J21" s="1">
        <v>12386</v>
      </c>
      <c r="K21" s="1">
        <v>70717</v>
      </c>
      <c r="L21" s="1">
        <v>1474</v>
      </c>
      <c r="M21" s="1">
        <v>372973</v>
      </c>
      <c r="N21" s="1">
        <v>15373</v>
      </c>
      <c r="O21" s="1">
        <v>70444</v>
      </c>
      <c r="P21" s="1">
        <v>1872</v>
      </c>
      <c r="Q21" s="1">
        <v>371828</v>
      </c>
      <c r="R21" s="1">
        <v>12656</v>
      </c>
      <c r="S21" s="1">
        <v>71078</v>
      </c>
      <c r="T21" s="1">
        <v>917</v>
      </c>
      <c r="U21" s="1">
        <v>394067</v>
      </c>
      <c r="V21" s="1">
        <v>15523</v>
      </c>
      <c r="W21" s="5">
        <f ca="1">MAX(W4:W31)</f>
        <v>95173</v>
      </c>
      <c r="X21" s="5">
        <f ca="1">MAX(X4:X31)</f>
        <v>2410</v>
      </c>
      <c r="Z21" s="1"/>
      <c r="AA21" s="1"/>
      <c r="AB21" s="1"/>
      <c r="AC21" s="1"/>
      <c r="AD21" s="1"/>
    </row>
    <row r="22" spans="1:30" x14ac:dyDescent="0.3">
      <c r="A22" s="1">
        <v>352374</v>
      </c>
      <c r="B22" s="1">
        <v>15156</v>
      </c>
      <c r="C22" s="1">
        <v>72004</v>
      </c>
      <c r="D22" s="1">
        <v>2111</v>
      </c>
      <c r="E22" s="1"/>
      <c r="F22" s="1"/>
      <c r="G22" s="1">
        <v>75755</v>
      </c>
      <c r="H22" s="1">
        <v>1095</v>
      </c>
      <c r="I22" s="1">
        <v>328172</v>
      </c>
      <c r="J22" s="1">
        <v>12072</v>
      </c>
      <c r="K22" s="1">
        <v>70423</v>
      </c>
      <c r="L22" s="1">
        <v>1701</v>
      </c>
      <c r="M22" s="1">
        <v>371573</v>
      </c>
      <c r="N22" s="1">
        <v>14510</v>
      </c>
      <c r="O22" s="1">
        <v>69589</v>
      </c>
      <c r="P22" s="1">
        <v>2225</v>
      </c>
      <c r="Q22" s="1">
        <v>368742</v>
      </c>
      <c r="R22" s="1">
        <v>10788</v>
      </c>
      <c r="S22" s="1">
        <v>62346</v>
      </c>
      <c r="T22" s="1">
        <v>792</v>
      </c>
      <c r="U22" s="1">
        <v>384734</v>
      </c>
      <c r="V22" s="1">
        <v>14137</v>
      </c>
      <c r="W22" s="5">
        <f ca="1">AVERAGE(W4:W31)</f>
        <v>78716.411764705888</v>
      </c>
      <c r="X22" s="5">
        <f ca="1">AVERAGE(X4:X31)</f>
        <v>1508.6666666666667</v>
      </c>
      <c r="AA22" s="1"/>
      <c r="AB22" s="1"/>
      <c r="AC22" s="1"/>
      <c r="AD22" s="1"/>
    </row>
    <row r="23" spans="1:30" x14ac:dyDescent="0.3">
      <c r="A23" s="1">
        <v>351872</v>
      </c>
      <c r="B23" s="1">
        <v>13241</v>
      </c>
      <c r="C23" s="1">
        <v>71966</v>
      </c>
      <c r="D23" s="1">
        <v>3038</v>
      </c>
      <c r="E23" s="1"/>
      <c r="F23" s="1"/>
      <c r="G23" s="1">
        <v>73718</v>
      </c>
      <c r="H23" s="1">
        <v>1786</v>
      </c>
      <c r="I23" s="1">
        <v>321874</v>
      </c>
      <c r="J23" s="1">
        <v>8547</v>
      </c>
      <c r="K23" s="1">
        <v>70321</v>
      </c>
      <c r="L23" s="1">
        <v>1945</v>
      </c>
      <c r="M23" s="1">
        <v>369797</v>
      </c>
      <c r="N23" s="1">
        <v>18041</v>
      </c>
      <c r="O23" s="1">
        <v>68663</v>
      </c>
      <c r="P23" s="1">
        <v>1584</v>
      </c>
      <c r="Q23" s="1">
        <v>358561</v>
      </c>
      <c r="R23" s="1">
        <v>9607</v>
      </c>
      <c r="S23" s="5">
        <f>MAX(S4:S22)</f>
        <v>90654</v>
      </c>
      <c r="T23" s="5">
        <f>MAX(T4:T22)</f>
        <v>1545</v>
      </c>
      <c r="U23" s="1">
        <v>382897</v>
      </c>
      <c r="V23" s="1">
        <v>14331</v>
      </c>
      <c r="W23" s="5">
        <f ca="1">MIN(W4:W31)</f>
        <v>70312</v>
      </c>
      <c r="X23" s="5">
        <f ca="1">MIN(X4:X31)</f>
        <v>1008</v>
      </c>
      <c r="Z23" s="1"/>
      <c r="AA23" s="1"/>
      <c r="AB23" s="1"/>
      <c r="AC23" s="1"/>
      <c r="AD23" s="1"/>
    </row>
    <row r="24" spans="1:30" x14ac:dyDescent="0.3">
      <c r="A24" s="1">
        <v>348129</v>
      </c>
      <c r="B24" s="1">
        <v>12567</v>
      </c>
      <c r="C24" s="2">
        <f>MAX(C4:C23)</f>
        <v>89234</v>
      </c>
      <c r="D24" s="2">
        <f>MAX(D4:D23)</f>
        <v>3878</v>
      </c>
      <c r="E24" s="1"/>
      <c r="F24" s="1"/>
      <c r="G24" s="1">
        <v>72791</v>
      </c>
      <c r="H24" s="1">
        <v>1720</v>
      </c>
      <c r="I24" s="1">
        <v>317971</v>
      </c>
      <c r="J24" s="1">
        <v>18324</v>
      </c>
      <c r="K24" s="1">
        <v>69185</v>
      </c>
      <c r="L24" s="1">
        <v>1746</v>
      </c>
      <c r="M24" s="1">
        <v>366122</v>
      </c>
      <c r="N24" s="1">
        <v>17198</v>
      </c>
      <c r="O24" s="1">
        <v>68184</v>
      </c>
      <c r="P24" s="1">
        <v>2019</v>
      </c>
      <c r="Q24" s="1">
        <v>350580</v>
      </c>
      <c r="R24" s="1">
        <v>10066</v>
      </c>
      <c r="S24" s="5">
        <f>AVERAGE(S4:S22)</f>
        <v>78448.15789473684</v>
      </c>
      <c r="T24" s="5">
        <f>AVERAGE(T4:T22)</f>
        <v>1014.2105263157895</v>
      </c>
      <c r="U24" s="1">
        <v>381150</v>
      </c>
      <c r="V24" s="1">
        <v>8263</v>
      </c>
      <c r="W24" s="1"/>
      <c r="X24" s="1"/>
      <c r="AA24" s="1"/>
      <c r="AB24" s="1"/>
      <c r="AC24" s="1"/>
      <c r="AD24" s="1"/>
    </row>
    <row r="25" spans="1:30" x14ac:dyDescent="0.3">
      <c r="A25" s="1">
        <v>257937</v>
      </c>
      <c r="B25" s="1">
        <v>18670</v>
      </c>
      <c r="C25" s="2">
        <f>AVERAGE(C4:C23)</f>
        <v>79633.899999999994</v>
      </c>
      <c r="D25" s="2">
        <f>AVERAGE(D4:D23)</f>
        <v>2553.5500000000002</v>
      </c>
      <c r="E25" s="1"/>
      <c r="F25" s="1"/>
      <c r="G25" s="1">
        <v>70533</v>
      </c>
      <c r="H25" s="1">
        <v>1327</v>
      </c>
      <c r="I25" s="1">
        <v>242004</v>
      </c>
      <c r="J25" s="1">
        <v>11799</v>
      </c>
      <c r="K25" s="1">
        <v>68664</v>
      </c>
      <c r="L25" s="1">
        <v>1690</v>
      </c>
      <c r="M25" s="1">
        <v>362312</v>
      </c>
      <c r="N25" s="1">
        <v>12492</v>
      </c>
      <c r="O25" s="1">
        <v>67611</v>
      </c>
      <c r="P25" s="1">
        <v>1701</v>
      </c>
      <c r="Q25" s="1">
        <v>345623</v>
      </c>
      <c r="R25" s="1">
        <v>8897</v>
      </c>
      <c r="S25" s="5">
        <f>MIN(S4:S22)</f>
        <v>62346</v>
      </c>
      <c r="T25" s="5">
        <f>MIN(T4:T22)</f>
        <v>704</v>
      </c>
      <c r="U25" s="1">
        <v>379821</v>
      </c>
      <c r="V25" s="1">
        <v>12753</v>
      </c>
      <c r="W25" s="1"/>
      <c r="X25" s="1"/>
      <c r="Z25" s="1"/>
      <c r="AA25" s="1"/>
      <c r="AB25" s="1"/>
      <c r="AC25" s="1"/>
      <c r="AD25" s="1"/>
    </row>
    <row r="26" spans="1:30" x14ac:dyDescent="0.3">
      <c r="A26" s="1">
        <v>242048</v>
      </c>
      <c r="B26" s="1">
        <v>9768</v>
      </c>
      <c r="C26" s="2">
        <f>MIN(C4:C23)</f>
        <v>71966</v>
      </c>
      <c r="D26" s="2">
        <f>MIN(D4:D23)</f>
        <v>1872</v>
      </c>
      <c r="E26" s="1"/>
      <c r="F26" s="1"/>
      <c r="G26" s="1">
        <v>70251</v>
      </c>
      <c r="H26" s="1">
        <v>1829</v>
      </c>
      <c r="I26" s="2">
        <f>MAX(I4:I25)</f>
        <v>393992</v>
      </c>
      <c r="J26" s="2">
        <f>MAX(J4:J25)</f>
        <v>18970</v>
      </c>
      <c r="K26" s="1">
        <v>68570</v>
      </c>
      <c r="L26" s="1">
        <v>1666</v>
      </c>
      <c r="M26" s="1">
        <v>362270</v>
      </c>
      <c r="N26" s="1">
        <v>16393</v>
      </c>
      <c r="O26" s="1">
        <v>67430</v>
      </c>
      <c r="P26" s="1">
        <v>1666</v>
      </c>
      <c r="Q26" s="1">
        <v>280108</v>
      </c>
      <c r="R26" s="1">
        <v>12857</v>
      </c>
      <c r="U26" s="1">
        <v>378610</v>
      </c>
      <c r="V26" s="1">
        <v>15338</v>
      </c>
      <c r="W26" s="1"/>
      <c r="X26" s="1"/>
      <c r="AA26" s="1"/>
      <c r="AB26" s="1"/>
      <c r="AC26" s="1"/>
      <c r="AD26" s="1"/>
    </row>
    <row r="27" spans="1:30" x14ac:dyDescent="0.3">
      <c r="A27" s="2">
        <f>MAX(A4:A26)</f>
        <v>449559</v>
      </c>
      <c r="B27" s="2">
        <f>MAX(B4:B26)</f>
        <v>18686</v>
      </c>
      <c r="E27" s="1"/>
      <c r="F27" s="1"/>
      <c r="G27" s="2">
        <f>MAX(G4:G26)</f>
        <v>90919</v>
      </c>
      <c r="H27" s="2">
        <f>MAX(H4:H26)</f>
        <v>2434</v>
      </c>
      <c r="I27" s="2">
        <f>AVERAGE(I4:I25)</f>
        <v>346004.45454545453</v>
      </c>
      <c r="J27" s="2">
        <f>AVERAGE(J4:J25)</f>
        <v>14761.363636363636</v>
      </c>
      <c r="K27" s="1">
        <v>68129</v>
      </c>
      <c r="L27" s="1">
        <v>1791</v>
      </c>
      <c r="M27" s="1">
        <v>357457</v>
      </c>
      <c r="N27" s="1">
        <v>8758</v>
      </c>
      <c r="O27" s="1">
        <v>66378</v>
      </c>
      <c r="P27" s="1">
        <v>1568</v>
      </c>
      <c r="Q27" s="1">
        <v>279258</v>
      </c>
      <c r="R27" s="1">
        <v>12218</v>
      </c>
      <c r="U27" s="1">
        <v>375901</v>
      </c>
      <c r="V27" s="1">
        <v>18453</v>
      </c>
      <c r="W27" s="1"/>
      <c r="X27" s="1"/>
      <c r="Z27" s="1"/>
      <c r="AA27" s="1"/>
      <c r="AB27" s="1"/>
      <c r="AC27" s="1"/>
      <c r="AD27" s="1"/>
    </row>
    <row r="28" spans="1:30" x14ac:dyDescent="0.3">
      <c r="A28" s="2">
        <f>AVERAGE(A4:A26)</f>
        <v>378311.04347826086</v>
      </c>
      <c r="B28" s="2">
        <f>AVERAGE(B4:B26)</f>
        <v>15612.91304347826</v>
      </c>
      <c r="E28" s="1"/>
      <c r="F28" s="1"/>
      <c r="G28" s="2">
        <f>AVERAGE(G4:G26)</f>
        <v>80140.956521739135</v>
      </c>
      <c r="H28" s="2">
        <f>AVERAGE(H4:H26)</f>
        <v>1613.7727272727273</v>
      </c>
      <c r="I28" s="2">
        <f>MIN(I4:I25)</f>
        <v>242004</v>
      </c>
      <c r="J28" s="2">
        <f>MIN(J4:J25)</f>
        <v>8547</v>
      </c>
      <c r="K28" s="1">
        <v>67744</v>
      </c>
      <c r="L28" s="1">
        <v>1258</v>
      </c>
      <c r="M28" s="1">
        <v>353049</v>
      </c>
      <c r="N28" s="1">
        <v>14597</v>
      </c>
      <c r="O28" s="2">
        <f>MAX(O4:O27)</f>
        <v>86130</v>
      </c>
      <c r="P28" s="2">
        <f>MAX(P4:P27)</f>
        <v>2342</v>
      </c>
      <c r="Q28" s="1">
        <v>270715</v>
      </c>
      <c r="R28" s="1">
        <v>12007</v>
      </c>
      <c r="U28" s="1">
        <v>372273</v>
      </c>
      <c r="V28" s="1">
        <v>14036</v>
      </c>
      <c r="W28" s="1"/>
      <c r="X28" s="1"/>
      <c r="AA28" s="1"/>
      <c r="AB28" s="1"/>
      <c r="AC28" s="1"/>
      <c r="AD28" s="1"/>
    </row>
    <row r="29" spans="1:30" x14ac:dyDescent="0.3">
      <c r="A29" s="2">
        <f>MIN(A4:A26)</f>
        <v>242048</v>
      </c>
      <c r="B29" s="2">
        <f>MIN(B4:B26)</f>
        <v>9768</v>
      </c>
      <c r="E29" s="1"/>
      <c r="F29" s="1"/>
      <c r="G29" s="2">
        <f>MIN(G4:G26)</f>
        <v>70251</v>
      </c>
      <c r="H29" s="2">
        <f>MIN(H4:H26)</f>
        <v>1095</v>
      </c>
      <c r="K29" s="1">
        <v>65233</v>
      </c>
      <c r="L29" s="1">
        <v>2086</v>
      </c>
      <c r="M29" s="1">
        <v>349046</v>
      </c>
      <c r="N29" s="1">
        <v>10829</v>
      </c>
      <c r="O29" s="2">
        <f>AVERAGE(O4:O27)</f>
        <v>74846.416666666672</v>
      </c>
      <c r="P29" s="2">
        <f>AVERAGE(P4:P27)</f>
        <v>1787.7083333333333</v>
      </c>
      <c r="Q29" s="5">
        <f>MAX(Q4:Q28)</f>
        <v>432004</v>
      </c>
      <c r="R29" s="5">
        <f>MAX(R4:R28)</f>
        <v>15753</v>
      </c>
      <c r="U29" s="1">
        <v>369144</v>
      </c>
      <c r="V29" s="1">
        <v>16082</v>
      </c>
      <c r="W29" s="1"/>
      <c r="X29" s="1"/>
      <c r="Z29" s="1"/>
      <c r="AA29" s="1"/>
      <c r="AB29" s="1"/>
      <c r="AC29" s="1"/>
      <c r="AD29" s="1"/>
    </row>
    <row r="30" spans="1:30" x14ac:dyDescent="0.3">
      <c r="A30" s="4"/>
      <c r="E30" s="1"/>
      <c r="F30" s="1"/>
      <c r="G30" s="1"/>
      <c r="H30" s="1"/>
      <c r="K30" s="1">
        <v>64732</v>
      </c>
      <c r="L30" s="1">
        <v>1346</v>
      </c>
      <c r="M30" s="1">
        <v>347055</v>
      </c>
      <c r="N30" s="1">
        <v>10645</v>
      </c>
      <c r="O30" s="2">
        <f>MIN(O4:O27)</f>
        <v>66378</v>
      </c>
      <c r="P30" s="2">
        <f>MIN(P4:P27)</f>
        <v>1240</v>
      </c>
      <c r="Q30" s="5">
        <f>AVERAGE(Q4:Q28)</f>
        <v>369458.48</v>
      </c>
      <c r="R30" s="5">
        <f>AVERAGE(R4:R28)</f>
        <v>12815.28</v>
      </c>
      <c r="U30" s="1">
        <v>357350</v>
      </c>
      <c r="V30" s="1">
        <v>15877</v>
      </c>
      <c r="W30" s="1"/>
      <c r="X30" s="1"/>
      <c r="AA30" s="1"/>
      <c r="AB30" s="1"/>
      <c r="AC30" s="1"/>
      <c r="AD30" s="1"/>
    </row>
    <row r="31" spans="1:30" x14ac:dyDescent="0.3">
      <c r="A31" s="3">
        <v>195734</v>
      </c>
      <c r="B31" s="3">
        <v>4631</v>
      </c>
      <c r="E31" s="1"/>
      <c r="F31" s="1"/>
      <c r="G31" s="1"/>
      <c r="H31" s="1"/>
      <c r="K31" s="2">
        <f>MAX(K4:K30)</f>
        <v>88323</v>
      </c>
      <c r="L31" s="2">
        <f>MAX(L4:L30)</f>
        <v>2265</v>
      </c>
      <c r="M31" s="1">
        <v>312737</v>
      </c>
      <c r="N31" s="1">
        <v>15931</v>
      </c>
      <c r="Q31" s="5">
        <f>MIN(Q4:Q28)</f>
        <v>270715</v>
      </c>
      <c r="R31" s="5">
        <f>MIN(R4:R28)</f>
        <v>8897</v>
      </c>
      <c r="U31" s="1">
        <v>348916</v>
      </c>
      <c r="V31" s="1">
        <v>11927</v>
      </c>
      <c r="W31" s="1"/>
      <c r="X31" s="1"/>
      <c r="Z31" s="1"/>
      <c r="AA31" s="1"/>
      <c r="AB31" s="1"/>
      <c r="AC31" s="1"/>
      <c r="AD31" s="1"/>
    </row>
    <row r="32" spans="1:30" x14ac:dyDescent="0.3">
      <c r="A32" s="4" t="s">
        <v>28</v>
      </c>
      <c r="E32" s="1"/>
      <c r="F32" s="1"/>
      <c r="G32" s="1"/>
      <c r="H32" s="1"/>
      <c r="K32" s="2">
        <f>AVERAGE(K4:K30)</f>
        <v>74500.518518518526</v>
      </c>
      <c r="L32" s="2">
        <f>AVERAGE(L4:L30)</f>
        <v>1740.4814814814815</v>
      </c>
      <c r="M32" s="1">
        <v>300418</v>
      </c>
      <c r="N32" s="1">
        <v>8908</v>
      </c>
      <c r="U32" s="5">
        <f>MAX(U4:U31)</f>
        <v>453129</v>
      </c>
      <c r="V32" s="5">
        <f>MAX(V4:V31)</f>
        <v>19117</v>
      </c>
      <c r="AA32" s="1"/>
      <c r="AB32" s="1"/>
      <c r="AC32" s="1"/>
      <c r="AD32" s="1"/>
    </row>
    <row r="33" spans="2:34" x14ac:dyDescent="0.3">
      <c r="E33" s="1"/>
      <c r="F33" s="1"/>
      <c r="G33" s="1"/>
      <c r="H33" s="1"/>
      <c r="K33" s="2">
        <f>MIN(K4:K30)</f>
        <v>64732</v>
      </c>
      <c r="L33" s="2">
        <f>MIN(L4:L30)</f>
        <v>1258</v>
      </c>
      <c r="M33" s="2">
        <f>MAX(M4:M32)</f>
        <v>425504</v>
      </c>
      <c r="N33" s="2">
        <f>MAX(N4:N32)</f>
        <v>18912</v>
      </c>
      <c r="Q33" s="1"/>
      <c r="U33" s="5">
        <f>AVERAGE(U4:U31)</f>
        <v>403215.25</v>
      </c>
      <c r="V33" s="5">
        <f>AVERAGE(V4:V31)</f>
        <v>15173.428571428571</v>
      </c>
      <c r="Z33" s="1"/>
      <c r="AA33" s="1"/>
      <c r="AB33" s="1"/>
      <c r="AC33" s="1"/>
      <c r="AD33" s="1"/>
    </row>
    <row r="34" spans="2:34" x14ac:dyDescent="0.3">
      <c r="E34" s="1"/>
      <c r="F34" s="1"/>
      <c r="G34" s="1"/>
      <c r="H34" s="1"/>
      <c r="L34" s="3"/>
      <c r="M34" s="2">
        <f>AVERAGE(M4:M32)</f>
        <v>377963.75862068968</v>
      </c>
      <c r="N34" s="2">
        <f>AVERAGE(N4:N32)</f>
        <v>15293.586206896553</v>
      </c>
      <c r="Q34" s="1"/>
      <c r="U34" s="5">
        <f>MIN(U4:U31)</f>
        <v>348916</v>
      </c>
      <c r="V34" s="5">
        <f>MIN(V4:V31)</f>
        <v>8263</v>
      </c>
      <c r="AA34" s="1"/>
      <c r="AB34" s="1"/>
      <c r="AC34" s="1"/>
      <c r="AD34" s="1"/>
    </row>
    <row r="35" spans="2:34" x14ac:dyDescent="0.3">
      <c r="E35" s="1"/>
      <c r="F35" s="1"/>
      <c r="G35" s="1"/>
      <c r="H35" s="1"/>
      <c r="M35" s="2">
        <f>MIN(M4:M32)</f>
        <v>300418</v>
      </c>
      <c r="N35" s="2">
        <f>MIN(N4:N32)</f>
        <v>8758</v>
      </c>
      <c r="Q35" s="1"/>
      <c r="R35" s="1"/>
      <c r="S35" s="1"/>
      <c r="W35" s="1"/>
      <c r="X35" s="1"/>
      <c r="Z35" s="1"/>
      <c r="AA35" s="1"/>
      <c r="AB35" s="1"/>
      <c r="AC35" s="1"/>
      <c r="AD35" s="1"/>
    </row>
    <row r="36" spans="2:34" x14ac:dyDescent="0.3">
      <c r="E36" s="1"/>
      <c r="F36" s="1"/>
      <c r="G36" s="1"/>
      <c r="H36" s="1"/>
      <c r="I36" s="3" t="s">
        <v>27</v>
      </c>
      <c r="J36" s="1"/>
      <c r="Q36" s="1"/>
      <c r="R36" s="1"/>
      <c r="S36" s="1"/>
      <c r="W36" s="1"/>
      <c r="X36" s="1"/>
      <c r="AA36" s="1"/>
      <c r="AB36" s="1"/>
      <c r="AC36" s="1"/>
      <c r="AD36" s="1"/>
    </row>
    <row r="37" spans="2:34" x14ac:dyDescent="0.3">
      <c r="E37" s="1"/>
      <c r="F37" s="1"/>
      <c r="G37" s="1"/>
      <c r="H37" s="1"/>
      <c r="Q37" s="10">
        <v>341747</v>
      </c>
      <c r="R37" s="10">
        <v>7372</v>
      </c>
      <c r="S37" s="1"/>
      <c r="W37" s="1"/>
      <c r="X37" s="1"/>
      <c r="Z37" s="1"/>
      <c r="AA37" s="1"/>
      <c r="AB37" s="1"/>
      <c r="AC37" s="1"/>
      <c r="AD37" s="1"/>
    </row>
    <row r="38" spans="2:34" x14ac:dyDescent="0.3">
      <c r="E38" s="1"/>
      <c r="F38" s="1"/>
      <c r="G38" s="1"/>
      <c r="M38" s="1"/>
      <c r="N38" s="1"/>
      <c r="O38" s="1"/>
      <c r="P38" s="1"/>
      <c r="Q38" s="1" t="s">
        <v>30</v>
      </c>
      <c r="R38" s="1"/>
      <c r="S38" s="1"/>
      <c r="U38" s="3">
        <v>369060</v>
      </c>
      <c r="V38" s="3">
        <v>6530</v>
      </c>
      <c r="AA38" s="1"/>
      <c r="AB38" s="1"/>
      <c r="AC38" s="1"/>
      <c r="AD38" s="1"/>
    </row>
    <row r="39" spans="2:34" x14ac:dyDescent="0.3">
      <c r="E39" s="1"/>
      <c r="F39" s="1"/>
      <c r="G39" s="1"/>
      <c r="M39" s="1"/>
      <c r="N39" s="1"/>
      <c r="O39" s="1"/>
      <c r="P39" s="1"/>
      <c r="Q39" s="1"/>
      <c r="R39" s="1"/>
      <c r="S39" s="1"/>
      <c r="U39" s="1" t="s">
        <v>30</v>
      </c>
      <c r="Z39" s="1"/>
      <c r="AA39" s="1"/>
      <c r="AB39" s="1"/>
      <c r="AC39" s="1"/>
      <c r="AD39" s="1"/>
    </row>
    <row r="40" spans="2:34" x14ac:dyDescent="0.3">
      <c r="G40" s="1"/>
      <c r="H40" s="1"/>
      <c r="M40" s="1"/>
      <c r="N40" s="1"/>
      <c r="O40" s="1"/>
      <c r="P40" s="1"/>
      <c r="Q40" s="1"/>
      <c r="R40" s="1"/>
      <c r="S40" s="1"/>
      <c r="AA40" s="1"/>
      <c r="AB40" s="1"/>
      <c r="AC40" s="1"/>
      <c r="AD40" s="1"/>
    </row>
    <row r="41" spans="2:34" x14ac:dyDescent="0.3">
      <c r="G41" s="1"/>
      <c r="H41" s="1"/>
      <c r="I41" s="10">
        <v>309277</v>
      </c>
      <c r="J41" s="10">
        <v>5629</v>
      </c>
      <c r="M41" s="1"/>
      <c r="N41" s="1"/>
      <c r="O41" s="1"/>
      <c r="P41" s="1"/>
      <c r="Q41" s="1"/>
      <c r="R41" s="1"/>
      <c r="S41" s="1"/>
      <c r="AB41" s="1"/>
      <c r="AC41" s="1"/>
      <c r="AD41" s="1"/>
      <c r="AE41" s="1"/>
      <c r="AF41" s="1"/>
    </row>
    <row r="42" spans="2:34" x14ac:dyDescent="0.3">
      <c r="G42" s="1"/>
      <c r="H42" s="1"/>
      <c r="I42" s="10">
        <v>308764</v>
      </c>
      <c r="J42" s="10">
        <v>4069</v>
      </c>
      <c r="M42" s="1"/>
      <c r="N42" s="1"/>
      <c r="O42" s="1"/>
      <c r="P42" s="1"/>
      <c r="Q42" s="1"/>
      <c r="R42" s="1"/>
      <c r="S42" s="1"/>
      <c r="AB42" s="1"/>
      <c r="AC42" s="1"/>
      <c r="AD42" s="1"/>
      <c r="AE42" s="1"/>
      <c r="AF42" s="1"/>
    </row>
    <row r="43" spans="2:34" x14ac:dyDescent="0.3">
      <c r="G43" s="1"/>
      <c r="H43" s="1"/>
      <c r="I43" s="10">
        <v>307209</v>
      </c>
      <c r="J43" s="10">
        <v>8090</v>
      </c>
      <c r="M43" s="10">
        <v>368200</v>
      </c>
      <c r="N43" s="10">
        <v>6819</v>
      </c>
      <c r="O43" s="1"/>
      <c r="P43" s="1"/>
      <c r="Q43" s="1"/>
      <c r="R43" s="1"/>
      <c r="S43" s="1"/>
      <c r="AB43" s="1"/>
      <c r="AC43" s="1"/>
      <c r="AD43" s="1"/>
      <c r="AE43" s="1"/>
      <c r="AF43" s="1"/>
    </row>
    <row r="44" spans="2:34" x14ac:dyDescent="0.3">
      <c r="E44" s="1"/>
      <c r="F44" s="1"/>
      <c r="G44" s="1"/>
      <c r="H44" s="1"/>
      <c r="I44" s="10">
        <v>303601</v>
      </c>
      <c r="J44" s="10">
        <v>5705</v>
      </c>
      <c r="M44" s="10">
        <v>316354</v>
      </c>
      <c r="N44" s="10">
        <v>4677</v>
      </c>
      <c r="O44" s="1"/>
      <c r="P44" s="1"/>
      <c r="Q44" s="1"/>
      <c r="R44" s="1"/>
      <c r="AB44" s="1"/>
      <c r="AC44" s="1"/>
      <c r="AD44" s="1"/>
      <c r="AE44" s="1"/>
      <c r="AF44" s="1"/>
    </row>
    <row r="45" spans="2:34" x14ac:dyDescent="0.3">
      <c r="B45" s="1"/>
      <c r="C45" s="1"/>
      <c r="D45" s="1"/>
      <c r="E45" s="1"/>
      <c r="I45" s="10">
        <v>297774</v>
      </c>
      <c r="J45" s="10">
        <v>6649</v>
      </c>
      <c r="M45" s="1" t="s">
        <v>30</v>
      </c>
      <c r="N45" s="1"/>
      <c r="O45" s="1"/>
      <c r="P45" s="1"/>
      <c r="Q45" s="1"/>
      <c r="R45" s="1"/>
      <c r="AB45" s="1"/>
      <c r="AC45" s="1"/>
      <c r="AD45" s="1"/>
      <c r="AE45" s="1"/>
      <c r="AF45" s="1"/>
    </row>
    <row r="46" spans="2:34" x14ac:dyDescent="0.3">
      <c r="B46" s="1"/>
      <c r="C46" s="1"/>
      <c r="D46" s="1"/>
      <c r="E46" s="1"/>
      <c r="I46" s="10">
        <v>279541</v>
      </c>
      <c r="J46" s="10">
        <v>5239</v>
      </c>
      <c r="M46" s="1"/>
      <c r="N46" s="1"/>
      <c r="O46" s="1"/>
      <c r="P46" s="1"/>
      <c r="Q46" s="1"/>
      <c r="R46" s="1"/>
      <c r="AB46" s="1"/>
      <c r="AC46" s="1"/>
      <c r="AD46" s="1"/>
      <c r="AE46" s="1"/>
      <c r="AF46" s="1"/>
      <c r="AG46" s="1"/>
      <c r="AH46" s="1"/>
    </row>
    <row r="47" spans="2:34" x14ac:dyDescent="0.3">
      <c r="B47" s="1"/>
      <c r="C47" s="1"/>
      <c r="D47" s="1"/>
      <c r="E47" s="1"/>
      <c r="I47" s="10">
        <v>266854</v>
      </c>
      <c r="J47" s="10">
        <v>3424</v>
      </c>
      <c r="M47" s="1"/>
      <c r="N47" s="1"/>
      <c r="O47" s="1"/>
      <c r="P47" s="1"/>
      <c r="Q47" s="1"/>
      <c r="R47" s="1"/>
      <c r="AB47" s="1"/>
      <c r="AC47" s="1"/>
      <c r="AD47" s="1"/>
      <c r="AE47" s="1"/>
      <c r="AF47" s="1"/>
      <c r="AG47" s="1"/>
      <c r="AH47" s="1"/>
    </row>
    <row r="48" spans="2:34" x14ac:dyDescent="0.3">
      <c r="B48" s="1"/>
      <c r="C48" s="1"/>
      <c r="D48" s="1"/>
      <c r="E48" s="1"/>
      <c r="I48" s="1" t="s">
        <v>29</v>
      </c>
      <c r="J48" s="1"/>
      <c r="M48" s="1"/>
      <c r="N48" s="1"/>
      <c r="O48" s="1"/>
      <c r="P48" s="1"/>
      <c r="Q48" s="1"/>
      <c r="R48" s="1"/>
      <c r="AB48" s="1"/>
      <c r="AC48" s="1"/>
      <c r="AD48" s="1"/>
      <c r="AE48" s="1"/>
      <c r="AF48" s="1"/>
      <c r="AG48" s="1"/>
      <c r="AH48" s="1"/>
    </row>
    <row r="49" spans="2:34" x14ac:dyDescent="0.3">
      <c r="B49" s="1"/>
      <c r="C49" s="1"/>
      <c r="D49" s="1"/>
      <c r="E49" s="1"/>
      <c r="F49" s="1"/>
      <c r="G49" s="1"/>
      <c r="H49" s="1"/>
      <c r="M49" s="1"/>
      <c r="N49" s="1"/>
      <c r="O49" s="1"/>
      <c r="P49" s="1"/>
      <c r="Q49" s="1"/>
      <c r="R49" s="1"/>
      <c r="AB49" s="1"/>
      <c r="AC49" s="1"/>
      <c r="AD49" s="1"/>
      <c r="AE49" s="1"/>
      <c r="AF49" s="1"/>
      <c r="AG49" s="1"/>
      <c r="AH49" s="1"/>
    </row>
    <row r="50" spans="2:34" x14ac:dyDescent="0.3">
      <c r="B50" s="1"/>
      <c r="C50" s="1"/>
      <c r="D50" s="1"/>
      <c r="E50" s="1"/>
      <c r="F50" s="1"/>
      <c r="G50" s="1"/>
      <c r="H50" s="1"/>
      <c r="M50" s="1"/>
      <c r="N50" s="1"/>
      <c r="O50" s="1"/>
      <c r="P50" s="1"/>
      <c r="Q50" s="1"/>
      <c r="AB50" s="1"/>
      <c r="AC50" s="1"/>
      <c r="AD50" s="1"/>
      <c r="AE50" s="1"/>
      <c r="AF50" s="1"/>
      <c r="AG50" s="1"/>
      <c r="AH50" s="1"/>
    </row>
    <row r="51" spans="2:34" x14ac:dyDescent="0.3">
      <c r="B51" s="1"/>
      <c r="C51" s="1"/>
      <c r="D51" s="1"/>
      <c r="E51" s="1"/>
      <c r="F51" s="1"/>
      <c r="G51" s="1"/>
      <c r="H51" s="1"/>
      <c r="M51" s="1"/>
      <c r="P51" s="1"/>
      <c r="Q51" s="1"/>
      <c r="S51" s="1"/>
      <c r="T51" t="s">
        <v>6</v>
      </c>
      <c r="AB51" s="1"/>
      <c r="AC51" s="1"/>
      <c r="AD51" s="1"/>
      <c r="AE51" s="1"/>
      <c r="AF51" s="1"/>
      <c r="AG51" s="1"/>
      <c r="AH51" s="1"/>
    </row>
    <row r="52" spans="2:34" x14ac:dyDescent="0.3">
      <c r="B52" s="1"/>
      <c r="C52" s="1"/>
      <c r="D52" s="1"/>
      <c r="E52" s="1"/>
      <c r="F52" s="1"/>
      <c r="G52" s="1"/>
      <c r="H52" s="1"/>
      <c r="M52" s="1"/>
      <c r="O52" s="1"/>
      <c r="P52" s="1"/>
      <c r="Q52" s="1"/>
      <c r="S52" s="1"/>
      <c r="T52" s="11" t="s">
        <v>19</v>
      </c>
      <c r="U52" s="11"/>
      <c r="V52" s="11" t="s">
        <v>26</v>
      </c>
      <c r="W52" s="11"/>
      <c r="AB52" s="1"/>
      <c r="AC52" s="1"/>
      <c r="AD52" s="1"/>
      <c r="AE52" s="1"/>
      <c r="AF52" s="1"/>
      <c r="AG52" s="1"/>
      <c r="AH52" s="1"/>
    </row>
    <row r="53" spans="2:34" x14ac:dyDescent="0.3">
      <c r="B53" s="1"/>
      <c r="C53" s="1"/>
      <c r="D53" s="1"/>
      <c r="E53" s="1"/>
      <c r="F53" s="1"/>
      <c r="G53" s="1"/>
      <c r="H53" s="1"/>
      <c r="M53" s="1"/>
      <c r="N53" s="1"/>
      <c r="O53" s="1"/>
      <c r="P53" s="1"/>
      <c r="Q53" s="1"/>
      <c r="S53" s="1"/>
      <c r="T53" s="8" t="s">
        <v>11</v>
      </c>
      <c r="U53" s="8" t="s">
        <v>12</v>
      </c>
      <c r="V53" s="8" t="s">
        <v>11</v>
      </c>
      <c r="W53" s="8" t="s">
        <v>12</v>
      </c>
      <c r="AB53" s="1"/>
      <c r="AC53" s="1"/>
      <c r="AD53" s="1"/>
      <c r="AE53" s="1"/>
      <c r="AF53" s="1"/>
      <c r="AG53" s="1"/>
      <c r="AH53" s="1"/>
    </row>
    <row r="54" spans="2:34" x14ac:dyDescent="0.3">
      <c r="B54" s="1"/>
      <c r="C54" s="1"/>
      <c r="D54" s="1"/>
      <c r="E54" s="1"/>
      <c r="F54" s="1"/>
      <c r="G54" s="1"/>
      <c r="H54" s="1"/>
      <c r="M54" s="1"/>
      <c r="N54" s="1"/>
      <c r="O54" s="1"/>
      <c r="P54" s="1"/>
      <c r="Q54" s="1"/>
      <c r="S54" s="5" t="s">
        <v>31</v>
      </c>
      <c r="T54" s="5">
        <f>AVERAGE(E4:E8,A4:A26,E9:E17,I4:I25,M4:M32,Q4:Q28,U4:U31)</f>
        <v>372118.64539007092</v>
      </c>
      <c r="U54" s="5">
        <f>AVERAGE(F4:F8,B4:B26,F9:F17,J4:J25,N4:N32,R4:R28,V4:V31)</f>
        <v>14694.673758865249</v>
      </c>
      <c r="V54" s="5">
        <f>AVERAGE(S4:S22,O4:O27,K4:K30,G4:G26,C4:C23,W4:W20)</f>
        <v>77480.323076923072</v>
      </c>
      <c r="W54" s="5">
        <f>AVERAGE(T4:T22,P4:P27,L4:L30,H4:H26,D4:D23,X4:X20)</f>
        <v>1719.4645669291338</v>
      </c>
      <c r="AB54" s="1"/>
      <c r="AC54" s="1"/>
      <c r="AD54" s="1"/>
      <c r="AE54" s="1"/>
      <c r="AF54" s="1"/>
      <c r="AG54" s="1"/>
      <c r="AH54" s="1"/>
    </row>
    <row r="55" spans="2:34" x14ac:dyDescent="0.3">
      <c r="B55" s="1"/>
      <c r="C55" s="1"/>
      <c r="D55" s="1"/>
      <c r="E55" s="1"/>
      <c r="F55" s="1"/>
      <c r="G55" s="1"/>
      <c r="H55" s="1"/>
      <c r="M55" s="1"/>
      <c r="N55" s="1"/>
      <c r="O55" s="1"/>
      <c r="P55" s="1"/>
      <c r="Q55" s="1"/>
      <c r="S55" s="1"/>
      <c r="AB55" s="1"/>
      <c r="AC55" s="1"/>
      <c r="AD55" s="1"/>
      <c r="AE55" s="1"/>
      <c r="AF55" s="1"/>
      <c r="AG55" s="1"/>
      <c r="AH55" s="1"/>
    </row>
    <row r="56" spans="2:34" x14ac:dyDescent="0.3">
      <c r="B56" s="1"/>
      <c r="C56" s="1"/>
      <c r="D56" s="1"/>
      <c r="E56" s="1"/>
      <c r="F56" s="1"/>
      <c r="G56" s="1"/>
      <c r="H56" s="1"/>
      <c r="M56" s="1"/>
      <c r="N56" s="1"/>
      <c r="O56" s="1"/>
      <c r="P56" s="1"/>
      <c r="Q56" s="1"/>
      <c r="S56" s="1"/>
      <c r="AB56" s="1"/>
      <c r="AC56" s="1"/>
      <c r="AD56" s="1"/>
      <c r="AE56" s="1"/>
      <c r="AF56" s="1"/>
      <c r="AG56" s="1"/>
      <c r="AH56" s="1"/>
    </row>
    <row r="57" spans="2:34" x14ac:dyDescent="0.3">
      <c r="B57" s="1"/>
      <c r="C57" s="1"/>
      <c r="D57" s="1"/>
      <c r="E57" s="1"/>
      <c r="F57" s="1"/>
      <c r="G57" s="1"/>
      <c r="H57" s="1"/>
      <c r="S57" s="1"/>
      <c r="AB57" s="1"/>
      <c r="AC57" s="1"/>
      <c r="AD57" s="1"/>
      <c r="AE57" s="1"/>
      <c r="AF57" s="1"/>
      <c r="AG57" s="1"/>
      <c r="AH57" s="1"/>
    </row>
    <row r="58" spans="2:34" x14ac:dyDescent="0.3">
      <c r="B58" s="1"/>
      <c r="C58" s="1"/>
      <c r="D58" s="1"/>
      <c r="E58" s="1"/>
      <c r="F58" s="1"/>
      <c r="G58" s="1"/>
      <c r="H58" s="1"/>
      <c r="S58" s="1"/>
      <c r="AB58" s="1"/>
      <c r="AC58" s="1"/>
      <c r="AD58" s="1"/>
      <c r="AE58" s="1"/>
      <c r="AF58" s="1"/>
      <c r="AG58" s="1"/>
      <c r="AH58" s="1"/>
    </row>
    <row r="59" spans="2:34" x14ac:dyDescent="0.3">
      <c r="B59" s="1"/>
      <c r="C59" s="1"/>
      <c r="D59" s="1"/>
      <c r="E59" s="1"/>
      <c r="F59" s="1"/>
      <c r="G59" s="1"/>
      <c r="H59" s="1"/>
      <c r="M59" s="1"/>
      <c r="N59" s="1"/>
      <c r="O59" s="1"/>
      <c r="S59" s="1"/>
      <c r="T59" t="s">
        <v>7</v>
      </c>
      <c r="AB59" s="1"/>
      <c r="AC59" s="1"/>
      <c r="AD59" s="1"/>
      <c r="AE59" s="1"/>
      <c r="AF59" s="1"/>
      <c r="AG59" s="1"/>
      <c r="AH59" s="1"/>
    </row>
    <row r="60" spans="2:34" x14ac:dyDescent="0.3">
      <c r="B60" s="1"/>
      <c r="C60" s="1"/>
      <c r="D60" s="1"/>
      <c r="E60" s="1"/>
      <c r="F60" s="1"/>
      <c r="G60" s="1"/>
      <c r="H60" s="1"/>
      <c r="M60" s="1"/>
      <c r="N60" s="1"/>
      <c r="O60" s="1"/>
      <c r="S60" s="1"/>
      <c r="T60" s="11" t="s">
        <v>19</v>
      </c>
      <c r="U60" s="11"/>
      <c r="AB60" s="1"/>
      <c r="AC60" s="1"/>
      <c r="AD60" s="1"/>
      <c r="AE60" s="1"/>
      <c r="AF60" s="1"/>
      <c r="AG60" s="1"/>
      <c r="AH60" s="1"/>
    </row>
    <row r="61" spans="2:34" x14ac:dyDescent="0.3">
      <c r="B61" s="1"/>
      <c r="C61" s="1"/>
      <c r="D61" s="1"/>
      <c r="E61" s="1"/>
      <c r="F61" s="1"/>
      <c r="G61" s="1"/>
      <c r="H61" s="1"/>
      <c r="K61" s="1"/>
      <c r="L61" s="1"/>
      <c r="M61" s="1"/>
      <c r="N61" s="1"/>
      <c r="O61" s="1"/>
      <c r="S61" s="1"/>
      <c r="T61" s="8" t="s">
        <v>11</v>
      </c>
      <c r="U61" s="8" t="s">
        <v>12</v>
      </c>
      <c r="AB61" s="1"/>
      <c r="AC61" s="1"/>
      <c r="AD61" s="1"/>
      <c r="AE61" s="1"/>
      <c r="AF61" s="1"/>
      <c r="AG61" s="1"/>
      <c r="AH61" s="1"/>
    </row>
    <row r="62" spans="2:34" x14ac:dyDescent="0.3">
      <c r="B62" s="1"/>
      <c r="C62" s="1"/>
      <c r="D62" s="1"/>
      <c r="E62" s="1"/>
      <c r="F62" s="1"/>
      <c r="G62" s="1"/>
      <c r="H62" s="1"/>
      <c r="K62" s="1"/>
      <c r="M62" s="1"/>
      <c r="N62" s="1"/>
      <c r="O62" s="1"/>
      <c r="S62" s="1"/>
      <c r="T62" s="1">
        <f>MAX(Q37,I41:I47,M43:M44,A31)</f>
        <v>368200</v>
      </c>
      <c r="U62" s="1">
        <f>MAX(R37,J41:J47,N43:N44,B31)</f>
        <v>8090</v>
      </c>
      <c r="AB62" s="1"/>
      <c r="AC62" s="1"/>
      <c r="AD62" s="1"/>
      <c r="AE62" s="1"/>
      <c r="AF62" s="1"/>
      <c r="AG62" s="1"/>
      <c r="AH62" s="1"/>
    </row>
    <row r="63" spans="2:34" x14ac:dyDescent="0.3">
      <c r="B63" s="1"/>
      <c r="C63" s="1"/>
      <c r="D63" s="1"/>
      <c r="E63" s="1"/>
      <c r="F63" s="1"/>
      <c r="G63" s="1"/>
      <c r="H63" s="1"/>
      <c r="K63" s="1"/>
      <c r="L63" s="1"/>
      <c r="M63" s="1"/>
      <c r="N63" s="1"/>
      <c r="O63" s="1"/>
      <c r="P63" s="1"/>
      <c r="T63" s="1">
        <f>AVERAGE(Q37,M43:M44,I41:I47,A31)</f>
        <v>299550.45454545453</v>
      </c>
      <c r="U63" s="1">
        <f>AVERAGE(R37,N43:N44,J41:J47,B31)</f>
        <v>5664</v>
      </c>
      <c r="AB63" s="1"/>
      <c r="AC63" s="1"/>
      <c r="AD63" s="1"/>
      <c r="AE63" s="1"/>
      <c r="AF63" s="1"/>
      <c r="AG63" s="1"/>
      <c r="AH63" s="1"/>
    </row>
    <row r="64" spans="2:34" x14ac:dyDescent="0.3">
      <c r="B64" s="1"/>
      <c r="C64" s="1"/>
      <c r="D64" s="1"/>
      <c r="E64" s="1"/>
      <c r="F64" s="1"/>
      <c r="G64" s="1"/>
      <c r="H64" s="1"/>
      <c r="K64" s="1"/>
      <c r="M64" s="1"/>
      <c r="N64" s="1"/>
      <c r="O64" s="1"/>
      <c r="P64" s="1"/>
      <c r="T64" s="1">
        <f>MIN(Q37,M43:M44,I41:I47,A31)</f>
        <v>195734</v>
      </c>
      <c r="U64" s="1">
        <f>MIN(R37,N43:N44,J41:J47,B31)</f>
        <v>3424</v>
      </c>
      <c r="AB64" s="1"/>
      <c r="AC64" s="1"/>
      <c r="AD64" s="1"/>
      <c r="AE64" s="1"/>
      <c r="AF64" s="1"/>
      <c r="AG64" s="1"/>
      <c r="AH64" s="1"/>
    </row>
    <row r="65" spans="2:34" x14ac:dyDescent="0.3">
      <c r="B65" s="1"/>
      <c r="C65" s="1"/>
      <c r="D65" s="1"/>
      <c r="E65" s="1"/>
      <c r="F65" s="1"/>
      <c r="G65" s="1"/>
      <c r="H65" s="1"/>
      <c r="K65" s="1"/>
      <c r="L65" s="1"/>
      <c r="M65" s="1"/>
      <c r="N65" s="1"/>
      <c r="O65" s="1"/>
      <c r="P65" s="1"/>
      <c r="AB65" s="1"/>
      <c r="AC65" s="1"/>
      <c r="AD65" s="1"/>
      <c r="AE65" s="1"/>
      <c r="AF65" s="1"/>
      <c r="AG65" s="1"/>
      <c r="AH65" s="1"/>
    </row>
    <row r="66" spans="2:34" x14ac:dyDescent="0.3">
      <c r="B66" s="1"/>
      <c r="C66" s="1"/>
      <c r="D66" s="1"/>
      <c r="E66" s="1"/>
      <c r="F66" s="1"/>
      <c r="G66" s="1"/>
      <c r="H66" s="1"/>
      <c r="K66" s="1"/>
      <c r="M66" s="1"/>
      <c r="N66" s="1"/>
      <c r="O66" s="1"/>
      <c r="P66" s="1"/>
      <c r="AB66" s="1"/>
      <c r="AC66" s="1"/>
      <c r="AD66" s="1"/>
      <c r="AE66" s="1"/>
      <c r="AF66" s="1"/>
      <c r="AG66" s="1"/>
      <c r="AH66" s="1"/>
    </row>
    <row r="67" spans="2:34" x14ac:dyDescent="0.3">
      <c r="B67" s="1"/>
      <c r="C67" s="1"/>
      <c r="D67" s="1"/>
      <c r="E67" s="1"/>
      <c r="F67" s="1"/>
      <c r="G67" s="1"/>
      <c r="H67" s="1"/>
      <c r="K67" s="1"/>
      <c r="AB67" s="1"/>
      <c r="AC67" s="1"/>
      <c r="AD67" s="1"/>
      <c r="AE67" s="1"/>
      <c r="AF67" s="1"/>
      <c r="AG67" s="1"/>
      <c r="AH67" s="1"/>
    </row>
    <row r="68" spans="2:34" x14ac:dyDescent="0.3">
      <c r="B68" s="1"/>
      <c r="C68" s="1"/>
      <c r="D68" s="1"/>
      <c r="E68" s="1"/>
      <c r="F68" s="1"/>
      <c r="G68" s="1"/>
      <c r="H68" s="1"/>
      <c r="I68" s="1"/>
      <c r="J68" s="1"/>
      <c r="K68" s="1"/>
      <c r="AB68" s="1"/>
      <c r="AC68" s="1"/>
      <c r="AD68" s="1"/>
      <c r="AE68" s="1"/>
      <c r="AF68" s="1"/>
      <c r="AG68" s="1"/>
      <c r="AH68" s="1"/>
    </row>
    <row r="69" spans="2:34" x14ac:dyDescent="0.3">
      <c r="B69" s="1"/>
      <c r="C69" s="1"/>
      <c r="D69" s="1"/>
      <c r="E69" s="1"/>
      <c r="F69" s="1"/>
      <c r="G69" s="1"/>
      <c r="H69" s="1"/>
      <c r="I69" s="1"/>
      <c r="J69" s="1"/>
      <c r="K69" s="1"/>
      <c r="AB69" s="1"/>
      <c r="AC69" s="1"/>
      <c r="AD69" s="1"/>
      <c r="AE69" s="1"/>
      <c r="AF69" s="1"/>
      <c r="AG69" s="1"/>
      <c r="AH69" s="1"/>
    </row>
    <row r="70" spans="2:34" x14ac:dyDescent="0.3">
      <c r="B70" s="1"/>
      <c r="C70" s="1"/>
      <c r="D70" s="1"/>
      <c r="E70" s="1"/>
      <c r="F70" s="1"/>
      <c r="G70" s="1"/>
      <c r="H70" s="1"/>
      <c r="I70" s="1"/>
      <c r="J70" s="1"/>
      <c r="AB70" s="1"/>
      <c r="AC70" s="1"/>
      <c r="AD70" s="1"/>
      <c r="AE70" s="1"/>
      <c r="AF70" s="1"/>
      <c r="AG70" s="1"/>
      <c r="AH70" s="1"/>
    </row>
    <row r="71" spans="2:34" x14ac:dyDescent="0.3">
      <c r="B71" s="1"/>
      <c r="C71" s="1"/>
      <c r="D71" s="1"/>
      <c r="E71" s="1"/>
      <c r="F71" s="1"/>
      <c r="G71" s="1"/>
      <c r="H71" s="1"/>
      <c r="I71" s="1"/>
      <c r="J71" s="1"/>
      <c r="K71" s="1"/>
      <c r="AB71" s="1"/>
      <c r="AC71" s="1"/>
      <c r="AD71" s="1"/>
      <c r="AE71" s="1"/>
      <c r="AF71" s="1"/>
      <c r="AG71" s="1"/>
      <c r="AH71" s="1"/>
    </row>
    <row r="72" spans="2:34" x14ac:dyDescent="0.3">
      <c r="B72" s="1"/>
      <c r="C72" s="1"/>
      <c r="D72" s="1"/>
      <c r="E72" s="1"/>
      <c r="F72" s="1"/>
      <c r="G72" s="1"/>
      <c r="H72" s="1"/>
      <c r="I72" s="1"/>
      <c r="J72" s="1"/>
      <c r="K72" s="1"/>
      <c r="AB72" s="1"/>
      <c r="AC72" s="1"/>
      <c r="AD72" s="1"/>
      <c r="AE72" s="1"/>
      <c r="AF72" s="1"/>
      <c r="AG72" s="1"/>
      <c r="AH72" s="1"/>
    </row>
    <row r="73" spans="2:34" x14ac:dyDescent="0.3">
      <c r="B73" s="1"/>
      <c r="C73" s="1"/>
      <c r="D73" s="1"/>
      <c r="E73" s="1"/>
      <c r="F73" s="1"/>
      <c r="G73" s="1"/>
      <c r="H73" s="1"/>
      <c r="I73" s="1"/>
      <c r="J73" s="1"/>
      <c r="K73" s="1"/>
      <c r="AB73" s="1"/>
      <c r="AC73" s="1"/>
      <c r="AD73" s="1"/>
      <c r="AE73" s="1"/>
      <c r="AF73" s="1"/>
      <c r="AG73" s="1"/>
      <c r="AH73" s="1"/>
    </row>
    <row r="74" spans="2:34" x14ac:dyDescent="0.3">
      <c r="B74" s="1"/>
      <c r="C74" s="1"/>
      <c r="D74" s="1"/>
      <c r="E74" s="1"/>
      <c r="F74" s="1"/>
      <c r="G74" s="1"/>
      <c r="H74" s="1"/>
      <c r="I74" s="1"/>
      <c r="J74" s="1"/>
      <c r="K74" s="1"/>
      <c r="AB74" s="1"/>
      <c r="AC74" s="1"/>
      <c r="AD74" s="1"/>
      <c r="AE74" s="1"/>
      <c r="AF74" s="1"/>
      <c r="AG74" s="1"/>
    </row>
    <row r="75" spans="2:34" x14ac:dyDescent="0.3"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2:34" x14ac:dyDescent="0.3"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2:34" x14ac:dyDescent="0.3">
      <c r="B77" s="1"/>
      <c r="C77" s="1"/>
      <c r="D77" s="1"/>
      <c r="E77" s="1"/>
      <c r="F77" s="1"/>
      <c r="G77" s="1"/>
      <c r="H77" s="1"/>
      <c r="I77" s="1"/>
      <c r="J77" s="1"/>
      <c r="K77" s="1"/>
    </row>
    <row r="78" spans="2:34" x14ac:dyDescent="0.3"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2:34" x14ac:dyDescent="0.3">
      <c r="B79" s="1"/>
      <c r="C79" s="1"/>
      <c r="D79" s="1"/>
      <c r="E79" s="1"/>
      <c r="F79" s="1"/>
      <c r="G79" s="1"/>
      <c r="H79" s="1"/>
      <c r="I79" s="1"/>
      <c r="J79" s="1"/>
      <c r="K79" s="1"/>
    </row>
    <row r="80" spans="2:34" x14ac:dyDescent="0.3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2:12" x14ac:dyDescent="0.3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2:12" x14ac:dyDescent="0.3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2:12" x14ac:dyDescent="0.3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2:12" x14ac:dyDescent="0.3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2:12" x14ac:dyDescent="0.3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2:12" x14ac:dyDescent="0.3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2:12" x14ac:dyDescent="0.3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2:12" x14ac:dyDescent="0.3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2:12" x14ac:dyDescent="0.3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2:12" x14ac:dyDescent="0.3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2:12" x14ac:dyDescent="0.3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2:12" x14ac:dyDescent="0.3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2:12" x14ac:dyDescent="0.3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2:12" x14ac:dyDescent="0.3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2:12" x14ac:dyDescent="0.3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2:12" x14ac:dyDescent="0.3">
      <c r="B96" s="1"/>
      <c r="C96" s="1"/>
      <c r="D96" s="1"/>
      <c r="E96" s="1"/>
      <c r="F96" s="1"/>
      <c r="I96" s="1"/>
      <c r="J96" s="1"/>
      <c r="K96" s="1"/>
      <c r="L96" s="1"/>
    </row>
    <row r="97" spans="8:12" x14ac:dyDescent="0.3">
      <c r="H97" s="1"/>
      <c r="I97" s="1"/>
      <c r="J97" s="1"/>
      <c r="K97" s="1"/>
      <c r="L97" s="1"/>
    </row>
    <row r="98" spans="8:12" x14ac:dyDescent="0.3">
      <c r="I98" s="1"/>
      <c r="J98" s="1"/>
      <c r="K98" s="1"/>
      <c r="L98" s="1"/>
    </row>
    <row r="99" spans="8:12" x14ac:dyDescent="0.3">
      <c r="H99" s="1"/>
      <c r="I99" s="1"/>
      <c r="J99" s="1"/>
      <c r="K99" s="1"/>
      <c r="L99" s="1"/>
    </row>
    <row r="100" spans="8:12" x14ac:dyDescent="0.3">
      <c r="I100" s="1"/>
      <c r="J100" s="1"/>
      <c r="K100" s="1"/>
      <c r="L100" s="1"/>
    </row>
    <row r="101" spans="8:12" x14ac:dyDescent="0.3">
      <c r="H101" s="1"/>
      <c r="I101" s="1"/>
      <c r="J101" s="1"/>
      <c r="K101" s="1"/>
      <c r="L101" s="1"/>
    </row>
    <row r="102" spans="8:12" x14ac:dyDescent="0.3">
      <c r="I102" s="1"/>
      <c r="J102" s="1"/>
      <c r="K102" s="1"/>
      <c r="L102" s="1"/>
    </row>
  </sheetData>
  <sortState xmlns:xlrd2="http://schemas.microsoft.com/office/spreadsheetml/2017/richdata2" ref="W4:X37">
    <sortCondition descending="1" ref="W4"/>
  </sortState>
  <mergeCells count="21">
    <mergeCell ref="T52:U52"/>
    <mergeCell ref="V52:W52"/>
    <mergeCell ref="T60:U60"/>
    <mergeCell ref="A1:D1"/>
    <mergeCell ref="E1:H1"/>
    <mergeCell ref="I1:L1"/>
    <mergeCell ref="M1:P1"/>
    <mergeCell ref="Q1:T1"/>
    <mergeCell ref="M2:N2"/>
    <mergeCell ref="O2:P2"/>
    <mergeCell ref="Q2:R2"/>
    <mergeCell ref="S2:T2"/>
    <mergeCell ref="A2:B2"/>
    <mergeCell ref="C2:D2"/>
    <mergeCell ref="E2:F2"/>
    <mergeCell ref="G2:H2"/>
    <mergeCell ref="I2:J2"/>
    <mergeCell ref="K2:L2"/>
    <mergeCell ref="U1:X1"/>
    <mergeCell ref="U2:V2"/>
    <mergeCell ref="W2:X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19-11-01T17:40:26Z</dcterms:created>
  <dcterms:modified xsi:type="dcterms:W3CDTF">2021-04-14T09:38:44Z</dcterms:modified>
</cp:coreProperties>
</file>